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hmeterdem/Downloads/"/>
    </mc:Choice>
  </mc:AlternateContent>
  <xr:revisionPtr revIDLastSave="0" documentId="13_ncr:1_{0DDF3316-D644-8B47-ACBC-33CCE8CE8449}" xr6:coauthVersionLast="47" xr6:coauthVersionMax="47" xr10:uidLastSave="{00000000-0000-0000-0000-000000000000}"/>
  <bookViews>
    <workbookView xWindow="0" yWindow="740" windowWidth="29040" windowHeight="15840" xr2:uid="{00000000-000D-0000-FFFF-FFFF00000000}"/>
  </bookViews>
  <sheets>
    <sheet name="All Result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" i="2" l="1"/>
  <c r="W2" i="2"/>
  <c r="K3" i="2"/>
  <c r="W3" i="2"/>
  <c r="K4" i="2"/>
  <c r="W4" i="2"/>
  <c r="K5" i="2"/>
  <c r="W5" i="2"/>
  <c r="K6" i="2"/>
  <c r="W6" i="2"/>
  <c r="K7" i="2"/>
  <c r="W7" i="2"/>
  <c r="K8" i="2"/>
  <c r="W8" i="2"/>
  <c r="K9" i="2"/>
  <c r="W9" i="2"/>
  <c r="K10" i="2"/>
  <c r="W10" i="2"/>
  <c r="K11" i="2"/>
  <c r="W11" i="2"/>
  <c r="K12" i="2"/>
  <c r="W12" i="2"/>
  <c r="K13" i="2"/>
  <c r="W13" i="2"/>
  <c r="K14" i="2"/>
  <c r="W14" i="2"/>
  <c r="K15" i="2"/>
  <c r="W15" i="2"/>
  <c r="K16" i="2"/>
  <c r="W16" i="2"/>
  <c r="K17" i="2"/>
  <c r="W17" i="2"/>
  <c r="K18" i="2"/>
  <c r="W18" i="2"/>
  <c r="K19" i="2"/>
  <c r="W19" i="2"/>
  <c r="K20" i="2"/>
  <c r="W20" i="2"/>
  <c r="K21" i="2"/>
  <c r="W21" i="2"/>
  <c r="K22" i="2"/>
  <c r="W22" i="2"/>
  <c r="K23" i="2"/>
  <c r="W23" i="2"/>
  <c r="K24" i="2"/>
  <c r="W24" i="2"/>
  <c r="K25" i="2"/>
  <c r="W25" i="2"/>
  <c r="K26" i="2"/>
  <c r="W26" i="2"/>
  <c r="K27" i="2"/>
  <c r="W27" i="2"/>
  <c r="K28" i="2"/>
  <c r="W28" i="2"/>
  <c r="K29" i="2"/>
  <c r="W29" i="2"/>
  <c r="K30" i="2"/>
  <c r="W30" i="2"/>
  <c r="K31" i="2"/>
  <c r="W31" i="2"/>
  <c r="K32" i="2"/>
  <c r="W32" i="2"/>
  <c r="K33" i="2"/>
  <c r="W33" i="2"/>
  <c r="K34" i="2"/>
  <c r="W34" i="2"/>
  <c r="K35" i="2"/>
  <c r="W35" i="2"/>
  <c r="K36" i="2"/>
  <c r="W36" i="2"/>
  <c r="K37" i="2"/>
  <c r="W37" i="2"/>
  <c r="K38" i="2"/>
  <c r="W38" i="2"/>
  <c r="K39" i="2"/>
  <c r="W39" i="2"/>
  <c r="K40" i="2"/>
  <c r="W40" i="2"/>
  <c r="K41" i="2"/>
  <c r="W41" i="2"/>
  <c r="K42" i="2"/>
  <c r="W42" i="2"/>
  <c r="K43" i="2"/>
  <c r="W43" i="2"/>
  <c r="K44" i="2"/>
  <c r="W44" i="2"/>
  <c r="K45" i="2"/>
  <c r="W45" i="2"/>
  <c r="K46" i="2"/>
  <c r="W46" i="2"/>
  <c r="K47" i="2"/>
  <c r="W47" i="2"/>
  <c r="K48" i="2"/>
  <c r="W48" i="2"/>
  <c r="K49" i="2"/>
  <c r="W49" i="2"/>
  <c r="K50" i="2"/>
  <c r="W50" i="2"/>
  <c r="K51" i="2"/>
  <c r="W51" i="2"/>
  <c r="K52" i="2"/>
  <c r="W52" i="2"/>
  <c r="K53" i="2"/>
  <c r="W53" i="2"/>
  <c r="K54" i="2"/>
  <c r="W54" i="2"/>
  <c r="K55" i="2"/>
  <c r="W55" i="2"/>
  <c r="K56" i="2"/>
  <c r="W56" i="2"/>
  <c r="K57" i="2"/>
  <c r="W57" i="2"/>
  <c r="K58" i="2"/>
  <c r="W58" i="2"/>
  <c r="K59" i="2"/>
  <c r="W59" i="2"/>
  <c r="K60" i="2"/>
  <c r="W60" i="2"/>
  <c r="K61" i="2"/>
  <c r="W61" i="2"/>
  <c r="K62" i="2"/>
  <c r="W62" i="2"/>
  <c r="K63" i="2"/>
  <c r="W63" i="2"/>
  <c r="K64" i="2"/>
  <c r="W64" i="2"/>
  <c r="K65" i="2"/>
  <c r="W65" i="2"/>
  <c r="K66" i="2"/>
  <c r="W66" i="2"/>
  <c r="K67" i="2"/>
  <c r="W67" i="2"/>
  <c r="K68" i="2"/>
  <c r="W68" i="2"/>
  <c r="K69" i="2"/>
  <c r="W69" i="2"/>
  <c r="K70" i="2"/>
  <c r="W70" i="2"/>
  <c r="K71" i="2"/>
  <c r="W71" i="2"/>
  <c r="K72" i="2"/>
  <c r="W72" i="2"/>
  <c r="K73" i="2"/>
  <c r="W73" i="2"/>
  <c r="K74" i="2"/>
  <c r="W74" i="2"/>
  <c r="K75" i="2"/>
  <c r="W75" i="2"/>
  <c r="K76" i="2"/>
  <c r="W76" i="2"/>
  <c r="K77" i="2"/>
  <c r="W77" i="2"/>
  <c r="K78" i="2"/>
  <c r="W78" i="2"/>
  <c r="K79" i="2"/>
  <c r="W79" i="2"/>
  <c r="K80" i="2"/>
  <c r="W80" i="2"/>
  <c r="K81" i="2"/>
  <c r="W81" i="2"/>
  <c r="K82" i="2"/>
  <c r="W82" i="2"/>
  <c r="K83" i="2"/>
  <c r="W83" i="2"/>
  <c r="K84" i="2"/>
  <c r="W84" i="2"/>
  <c r="K85" i="2"/>
  <c r="W85" i="2"/>
  <c r="K86" i="2"/>
  <c r="W86" i="2"/>
  <c r="K87" i="2"/>
  <c r="W87" i="2"/>
  <c r="K88" i="2"/>
  <c r="W88" i="2"/>
  <c r="K89" i="2"/>
  <c r="W89" i="2"/>
</calcChain>
</file>

<file path=xl/sharedStrings.xml><?xml version="1.0" encoding="utf-8"?>
<sst xmlns="http://schemas.openxmlformats.org/spreadsheetml/2006/main" count="115" uniqueCount="29">
  <si>
    <t>BMI</t>
  </si>
  <si>
    <t>Apelin (ng/L)</t>
  </si>
  <si>
    <t>Prostacycline (ng/L)</t>
  </si>
  <si>
    <t>Noradrenaline (ng/L)</t>
  </si>
  <si>
    <t>Nitric Oxide (µmo/L)</t>
  </si>
  <si>
    <t>FSH</t>
  </si>
  <si>
    <t>LH</t>
  </si>
  <si>
    <t>TSH</t>
  </si>
  <si>
    <t>Beta-HCG</t>
  </si>
  <si>
    <t>SHBG</t>
  </si>
  <si>
    <t>DHESO4</t>
  </si>
  <si>
    <t>HOMA-IR</t>
  </si>
  <si>
    <t>HbA1c</t>
  </si>
  <si>
    <t>LDL</t>
  </si>
  <si>
    <t>HDL</t>
  </si>
  <si>
    <t>Group</t>
  </si>
  <si>
    <t>PCOS</t>
  </si>
  <si>
    <t>Control</t>
  </si>
  <si>
    <t>Marital Status</t>
  </si>
  <si>
    <t>Age</t>
  </si>
  <si>
    <t>Weight</t>
  </si>
  <si>
    <t>Height  (m)</t>
  </si>
  <si>
    <t>E2 (Estradiol)</t>
  </si>
  <si>
    <t>Prolactin</t>
  </si>
  <si>
    <t>Testosterone</t>
  </si>
  <si>
    <t>Glucose</t>
  </si>
  <si>
    <t>Insulin</t>
  </si>
  <si>
    <t>Triglyceride</t>
  </si>
  <si>
    <t>Total Choleste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charset val="162"/>
      <scheme val="minor"/>
    </font>
    <font>
      <sz val="8"/>
      <name val="Calibri"/>
      <family val="2"/>
      <charset val="162"/>
      <scheme val="minor"/>
    </font>
    <font>
      <b/>
      <sz val="16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charset val="162"/>
      <scheme val="minor"/>
    </font>
    <font>
      <b/>
      <sz val="12"/>
      <color rgb="FFFF0000"/>
      <name val="Calibri"/>
      <family val="2"/>
      <charset val="162"/>
      <scheme val="minor"/>
    </font>
    <font>
      <b/>
      <sz val="12"/>
      <name val="Calibri"/>
      <family val="2"/>
      <charset val="162"/>
    </font>
  </fonts>
  <fills count="3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6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3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eması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92"/>
  <sheetViews>
    <sheetView tabSelected="1" topLeftCell="A36" zoomScale="110" zoomScaleNormal="110" workbookViewId="0">
      <selection activeCell="E5" sqref="E5"/>
    </sheetView>
  </sheetViews>
  <sheetFormatPr baseColWidth="10" defaultColWidth="11" defaultRowHeight="16" x14ac:dyDescent="0.2"/>
  <cols>
    <col min="1" max="1" width="5.6640625" style="1" customWidth="1"/>
    <col min="2" max="2" width="15" style="1" customWidth="1"/>
    <col min="3" max="3" width="24.1640625" style="2" customWidth="1"/>
    <col min="4" max="4" width="17.33203125" customWidth="1"/>
    <col min="5" max="5" width="24" customWidth="1"/>
    <col min="6" max="6" width="25.83203125" customWidth="1"/>
    <col min="7" max="7" width="14" customWidth="1"/>
    <col min="8" max="8" width="6.5" customWidth="1"/>
    <col min="9" max="9" width="9" style="4" customWidth="1"/>
    <col min="10" max="10" width="11.6640625" style="4" customWidth="1"/>
    <col min="11" max="11" width="8.6640625" customWidth="1"/>
    <col min="12" max="12" width="8.5" customWidth="1"/>
    <col min="13" max="13" width="7.6640625" customWidth="1"/>
    <col min="14" max="14" width="13" customWidth="1"/>
    <col min="15" max="15" width="9.1640625" customWidth="1"/>
    <col min="16" max="16" width="9.33203125" customWidth="1"/>
    <col min="17" max="17" width="10.33203125" customWidth="1"/>
    <col min="18" max="18" width="12.5" customWidth="1"/>
    <col min="19" max="19" width="7.6640625" customWidth="1"/>
    <col min="20" max="22" width="8.6640625"/>
    <col min="23" max="23" width="9.83203125" customWidth="1"/>
    <col min="24" max="24" width="8.33203125" customWidth="1"/>
    <col min="25" max="25" width="12.5" customWidth="1"/>
    <col min="26" max="26" width="15.1640625" customWidth="1"/>
    <col min="27" max="27" width="7.6640625" customWidth="1"/>
    <col min="28" max="28" width="7.5" customWidth="1"/>
  </cols>
  <sheetData>
    <row r="1" spans="1:28" ht="21" x14ac:dyDescent="0.25">
      <c r="A1" s="13"/>
      <c r="B1" s="7" t="s">
        <v>15</v>
      </c>
      <c r="C1" s="7" t="s">
        <v>4</v>
      </c>
      <c r="D1" s="7" t="s">
        <v>1</v>
      </c>
      <c r="E1" s="7" t="s">
        <v>2</v>
      </c>
      <c r="F1" s="7" t="s">
        <v>3</v>
      </c>
      <c r="G1" s="8" t="s">
        <v>18</v>
      </c>
      <c r="H1" s="8" t="s">
        <v>19</v>
      </c>
      <c r="I1" s="8" t="s">
        <v>20</v>
      </c>
      <c r="J1" s="8" t="s">
        <v>21</v>
      </c>
      <c r="K1" s="8" t="s">
        <v>0</v>
      </c>
      <c r="L1" s="8" t="s">
        <v>5</v>
      </c>
      <c r="M1" s="8" t="s">
        <v>6</v>
      </c>
      <c r="N1" s="8" t="s">
        <v>22</v>
      </c>
      <c r="O1" s="8" t="s">
        <v>7</v>
      </c>
      <c r="P1" s="8" t="s">
        <v>23</v>
      </c>
      <c r="Q1" s="9" t="s">
        <v>8</v>
      </c>
      <c r="R1" s="8" t="s">
        <v>24</v>
      </c>
      <c r="S1" s="8" t="s">
        <v>9</v>
      </c>
      <c r="T1" s="8" t="s">
        <v>10</v>
      </c>
      <c r="U1" s="8" t="s">
        <v>25</v>
      </c>
      <c r="V1" s="8" t="s">
        <v>26</v>
      </c>
      <c r="W1" s="8" t="s">
        <v>11</v>
      </c>
      <c r="X1" s="8" t="s">
        <v>12</v>
      </c>
      <c r="Y1" s="8" t="s">
        <v>27</v>
      </c>
      <c r="Z1" s="8" t="s">
        <v>28</v>
      </c>
      <c r="AA1" s="8" t="s">
        <v>13</v>
      </c>
      <c r="AB1" s="8" t="s">
        <v>14</v>
      </c>
    </row>
    <row r="2" spans="1:28" x14ac:dyDescent="0.2">
      <c r="A2" s="1">
        <v>1</v>
      </c>
      <c r="B2" s="10" t="s">
        <v>16</v>
      </c>
      <c r="C2" s="11">
        <v>136.42344</v>
      </c>
      <c r="D2" s="12">
        <v>467.68189999999998</v>
      </c>
      <c r="E2" s="3">
        <v>4.1803612499999989</v>
      </c>
      <c r="F2" s="3">
        <v>21.220501565199999</v>
      </c>
      <c r="G2" s="5">
        <v>2</v>
      </c>
      <c r="H2" s="5">
        <v>28</v>
      </c>
      <c r="I2" s="5">
        <v>62</v>
      </c>
      <c r="J2" s="5">
        <v>1.59</v>
      </c>
      <c r="K2" s="3">
        <f t="shared" ref="K2:K33" si="0">((I2)/(J2*J2))</f>
        <v>24.524346347059055</v>
      </c>
      <c r="L2" s="3">
        <v>5.21</v>
      </c>
      <c r="M2" s="3">
        <v>3.76</v>
      </c>
      <c r="N2" s="5">
        <v>33.4</v>
      </c>
      <c r="O2" s="5">
        <v>0.65600000000000003</v>
      </c>
      <c r="P2" s="5">
        <v>9.8699999999999992</v>
      </c>
      <c r="Q2" s="3">
        <v>0.2</v>
      </c>
      <c r="R2" s="5">
        <v>0.25</v>
      </c>
      <c r="S2" s="5">
        <v>26.3</v>
      </c>
      <c r="T2" s="5">
        <v>169</v>
      </c>
      <c r="U2" s="5">
        <v>91</v>
      </c>
      <c r="V2" s="5">
        <v>9.1999999999999993</v>
      </c>
      <c r="W2" s="12">
        <f t="shared" ref="W2:W33" si="1">(U2*V2)/405</f>
        <v>2.0671604938271604</v>
      </c>
      <c r="X2" s="5">
        <v>5.6</v>
      </c>
      <c r="Y2" s="5">
        <v>107</v>
      </c>
      <c r="Z2" s="5">
        <v>168</v>
      </c>
      <c r="AA2" s="5">
        <v>83</v>
      </c>
      <c r="AB2" s="5">
        <v>74</v>
      </c>
    </row>
    <row r="3" spans="1:28" x14ac:dyDescent="0.2">
      <c r="A3" s="1">
        <v>2</v>
      </c>
      <c r="B3" s="10" t="s">
        <v>16</v>
      </c>
      <c r="C3" s="11">
        <v>63.227279999999993</v>
      </c>
      <c r="D3" s="12">
        <v>366.67833000000002</v>
      </c>
      <c r="E3" s="3">
        <v>3.5992719999999996</v>
      </c>
      <c r="F3" s="3">
        <v>22.244571257700002</v>
      </c>
      <c r="G3" s="5">
        <v>2</v>
      </c>
      <c r="H3" s="5">
        <v>29</v>
      </c>
      <c r="I3" s="5">
        <v>50</v>
      </c>
      <c r="J3" s="5">
        <v>1.66</v>
      </c>
      <c r="K3" s="3">
        <f t="shared" si="0"/>
        <v>18.144868631151112</v>
      </c>
      <c r="L3" s="3">
        <v>3.61</v>
      </c>
      <c r="M3" s="3">
        <v>8.48</v>
      </c>
      <c r="N3" s="5">
        <v>44.3</v>
      </c>
      <c r="O3" s="5">
        <v>1.35</v>
      </c>
      <c r="P3" s="5">
        <v>23.9</v>
      </c>
      <c r="Q3" s="3">
        <v>0.2</v>
      </c>
      <c r="R3" s="5">
        <v>0.75</v>
      </c>
      <c r="S3" s="5">
        <v>46.3</v>
      </c>
      <c r="T3" s="5">
        <v>137</v>
      </c>
      <c r="U3" s="5">
        <v>81</v>
      </c>
      <c r="V3" s="5">
        <v>4.78</v>
      </c>
      <c r="W3" s="12">
        <f t="shared" si="1"/>
        <v>0.95600000000000007</v>
      </c>
      <c r="X3" s="5">
        <v>4.9000000000000004</v>
      </c>
      <c r="Y3" s="5">
        <v>68</v>
      </c>
      <c r="Z3" s="5">
        <v>140</v>
      </c>
      <c r="AA3" s="5">
        <v>76.7</v>
      </c>
      <c r="AB3" s="5">
        <v>49.7</v>
      </c>
    </row>
    <row r="4" spans="1:28" x14ac:dyDescent="0.2">
      <c r="A4" s="1">
        <v>3</v>
      </c>
      <c r="B4" s="10" t="s">
        <v>16</v>
      </c>
      <c r="C4" s="11">
        <v>148.71384</v>
      </c>
      <c r="D4" s="12">
        <v>427.98788999999999</v>
      </c>
      <c r="E4" s="3">
        <v>4.5984812499999999</v>
      </c>
      <c r="F4" s="3">
        <v>27.971351677200001</v>
      </c>
      <c r="G4" s="5">
        <v>2</v>
      </c>
      <c r="H4" s="5">
        <v>30</v>
      </c>
      <c r="I4" s="5">
        <v>60</v>
      </c>
      <c r="J4" s="5">
        <v>1.6</v>
      </c>
      <c r="K4" s="3">
        <f t="shared" si="0"/>
        <v>23.437499999999996</v>
      </c>
      <c r="L4" s="3">
        <v>4.7</v>
      </c>
      <c r="M4" s="3">
        <v>7.52</v>
      </c>
      <c r="N4" s="5">
        <v>29.7</v>
      </c>
      <c r="O4" s="5">
        <v>1.36</v>
      </c>
      <c r="P4" s="5">
        <v>24.5</v>
      </c>
      <c r="Q4" s="3">
        <v>0.2</v>
      </c>
      <c r="R4" s="5">
        <v>0.21199999999999999</v>
      </c>
      <c r="S4" s="5">
        <v>44.1</v>
      </c>
      <c r="T4" s="5">
        <v>202</v>
      </c>
      <c r="U4" s="5">
        <v>92</v>
      </c>
      <c r="V4" s="5">
        <v>8.4499999999999993</v>
      </c>
      <c r="W4" s="12">
        <f t="shared" si="1"/>
        <v>1.9195061728395062</v>
      </c>
      <c r="X4" s="5">
        <v>5.5</v>
      </c>
      <c r="Y4" s="5">
        <v>107</v>
      </c>
      <c r="Z4" s="5">
        <v>172</v>
      </c>
      <c r="AA4" s="5">
        <v>103.8</v>
      </c>
      <c r="AB4" s="5">
        <v>46.8</v>
      </c>
    </row>
    <row r="5" spans="1:28" x14ac:dyDescent="0.2">
      <c r="A5" s="1">
        <v>4</v>
      </c>
      <c r="B5" s="10" t="s">
        <v>16</v>
      </c>
      <c r="C5" s="11">
        <v>61.588559999999994</v>
      </c>
      <c r="D5" s="12">
        <v>256.63553000000002</v>
      </c>
      <c r="E5" s="3">
        <v>5.8925909999999995</v>
      </c>
      <c r="F5" s="3">
        <v>26.842594764799998</v>
      </c>
      <c r="G5" s="5">
        <v>2</v>
      </c>
      <c r="H5" s="5">
        <v>24</v>
      </c>
      <c r="I5" s="5">
        <v>54</v>
      </c>
      <c r="J5" s="5">
        <v>1.7</v>
      </c>
      <c r="K5" s="3">
        <f t="shared" si="0"/>
        <v>18.68512110726644</v>
      </c>
      <c r="L5" s="3">
        <v>6.7</v>
      </c>
      <c r="M5" s="3">
        <v>6.77</v>
      </c>
      <c r="N5" s="5">
        <v>87</v>
      </c>
      <c r="O5" s="5">
        <v>1.41</v>
      </c>
      <c r="P5" s="5">
        <v>15.8</v>
      </c>
      <c r="Q5" s="3">
        <v>0.2</v>
      </c>
      <c r="R5" s="5">
        <v>0.158</v>
      </c>
      <c r="S5" s="5">
        <v>40</v>
      </c>
      <c r="T5" s="5">
        <v>180</v>
      </c>
      <c r="U5" s="5">
        <v>87</v>
      </c>
      <c r="V5" s="5">
        <v>5.61</v>
      </c>
      <c r="W5" s="12">
        <f t="shared" si="1"/>
        <v>1.2051111111111112</v>
      </c>
      <c r="X5" s="5">
        <v>5.3</v>
      </c>
      <c r="Y5" s="5">
        <v>55</v>
      </c>
      <c r="Z5" s="5">
        <v>119</v>
      </c>
      <c r="AA5" s="5">
        <v>72.099999999999994</v>
      </c>
      <c r="AB5" s="5">
        <v>45.9</v>
      </c>
    </row>
    <row r="6" spans="1:28" x14ac:dyDescent="0.2">
      <c r="A6" s="1">
        <v>5</v>
      </c>
      <c r="B6" s="10" t="s">
        <v>16</v>
      </c>
      <c r="C6" s="11">
        <v>68.689679999999996</v>
      </c>
      <c r="D6" s="12">
        <v>374.53852999999998</v>
      </c>
      <c r="E6" s="3">
        <v>4.7582132499999998</v>
      </c>
      <c r="F6" s="3">
        <v>30.310428242499995</v>
      </c>
      <c r="G6" s="5">
        <v>2</v>
      </c>
      <c r="H6" s="5">
        <v>32</v>
      </c>
      <c r="I6" s="5">
        <v>56</v>
      </c>
      <c r="J6" s="5">
        <v>1.6</v>
      </c>
      <c r="K6" s="3">
        <f t="shared" si="0"/>
        <v>21.874999999999996</v>
      </c>
      <c r="L6" s="3">
        <v>7.32</v>
      </c>
      <c r="M6" s="3">
        <v>3.34</v>
      </c>
      <c r="N6" s="5">
        <v>49.6</v>
      </c>
      <c r="O6" s="5">
        <v>3.44</v>
      </c>
      <c r="P6" s="5">
        <v>9.9700000000000006</v>
      </c>
      <c r="Q6" s="3">
        <v>0.2</v>
      </c>
      <c r="R6" s="5">
        <v>0.28899999999999998</v>
      </c>
      <c r="S6" s="5">
        <v>14.5</v>
      </c>
      <c r="T6" s="5">
        <v>212</v>
      </c>
      <c r="U6" s="5">
        <v>88</v>
      </c>
      <c r="V6" s="5">
        <v>10.4</v>
      </c>
      <c r="W6" s="12">
        <f t="shared" si="1"/>
        <v>2.259753086419753</v>
      </c>
      <c r="X6" s="5">
        <v>5.3</v>
      </c>
      <c r="Y6" s="5">
        <v>145</v>
      </c>
      <c r="Z6" s="5">
        <v>193</v>
      </c>
      <c r="AA6" s="5">
        <v>107.5</v>
      </c>
      <c r="AB6" s="5">
        <v>46.5</v>
      </c>
    </row>
    <row r="7" spans="1:28" x14ac:dyDescent="0.2">
      <c r="A7" s="1">
        <v>6</v>
      </c>
      <c r="B7" s="10" t="s">
        <v>16</v>
      </c>
      <c r="C7" s="11">
        <v>150.21600000000001</v>
      </c>
      <c r="D7" s="12">
        <v>407.55136999999996</v>
      </c>
      <c r="E7" s="3">
        <v>5.1097950000000001</v>
      </c>
      <c r="F7" s="3">
        <v>35.421759317699994</v>
      </c>
      <c r="G7" s="5">
        <v>1</v>
      </c>
      <c r="H7" s="5">
        <v>33</v>
      </c>
      <c r="I7" s="5">
        <v>70</v>
      </c>
      <c r="J7" s="5">
        <v>1.59</v>
      </c>
      <c r="K7" s="3">
        <f t="shared" si="0"/>
        <v>27.688778133776353</v>
      </c>
      <c r="L7" s="3">
        <v>5.8</v>
      </c>
      <c r="M7" s="3">
        <v>13.6</v>
      </c>
      <c r="N7" s="5">
        <v>40.299999999999997</v>
      </c>
      <c r="O7" s="5">
        <v>1.54</v>
      </c>
      <c r="P7" s="5">
        <v>7.63</v>
      </c>
      <c r="Q7" s="3">
        <v>0.2</v>
      </c>
      <c r="R7" s="5">
        <v>0.46300000000000002</v>
      </c>
      <c r="S7" s="5">
        <v>29.3</v>
      </c>
      <c r="T7" s="5">
        <v>265</v>
      </c>
      <c r="U7" s="5">
        <v>89</v>
      </c>
      <c r="V7" s="5">
        <v>8</v>
      </c>
      <c r="W7" s="12">
        <f t="shared" si="1"/>
        <v>1.7580246913580246</v>
      </c>
      <c r="X7" s="5">
        <v>5.0999999999999996</v>
      </c>
      <c r="Y7" s="5">
        <v>93</v>
      </c>
      <c r="Z7" s="5">
        <v>120</v>
      </c>
      <c r="AA7" s="5">
        <v>103</v>
      </c>
      <c r="AB7" s="5">
        <v>44.5</v>
      </c>
    </row>
    <row r="8" spans="1:28" x14ac:dyDescent="0.2">
      <c r="A8" s="1">
        <v>7</v>
      </c>
      <c r="B8" s="10" t="s">
        <v>16</v>
      </c>
      <c r="C8" s="11">
        <v>178.21080000000001</v>
      </c>
      <c r="D8" s="12">
        <v>399.29816</v>
      </c>
      <c r="E8" s="3">
        <v>4.6781470000000001</v>
      </c>
      <c r="F8" s="3">
        <v>29.333276893699995</v>
      </c>
      <c r="G8" s="5">
        <v>2</v>
      </c>
      <c r="H8" s="5">
        <v>26</v>
      </c>
      <c r="I8" s="5">
        <v>60</v>
      </c>
      <c r="J8" s="5">
        <v>1.62</v>
      </c>
      <c r="K8" s="3">
        <f t="shared" si="0"/>
        <v>22.862368541380881</v>
      </c>
      <c r="L8" s="3">
        <v>6.74</v>
      </c>
      <c r="M8" s="3">
        <v>16.600000000000001</v>
      </c>
      <c r="N8" s="5">
        <v>44.7</v>
      </c>
      <c r="O8" s="5">
        <v>0.68100000000000005</v>
      </c>
      <c r="P8" s="5">
        <v>10.3</v>
      </c>
      <c r="Q8" s="3">
        <v>0.2</v>
      </c>
      <c r="R8" s="5">
        <v>0.46800000000000003</v>
      </c>
      <c r="S8" s="5">
        <v>47.3</v>
      </c>
      <c r="T8" s="5">
        <v>282</v>
      </c>
      <c r="U8" s="5">
        <v>90</v>
      </c>
      <c r="V8" s="5">
        <v>10.7</v>
      </c>
      <c r="W8" s="12">
        <f t="shared" si="1"/>
        <v>2.3777777777777773</v>
      </c>
      <c r="X8" s="5">
        <v>5.3</v>
      </c>
      <c r="Y8" s="5">
        <v>110</v>
      </c>
      <c r="Z8" s="5">
        <v>113</v>
      </c>
      <c r="AA8" s="5">
        <v>97.5</v>
      </c>
      <c r="AB8" s="5">
        <v>54.4</v>
      </c>
    </row>
    <row r="9" spans="1:28" x14ac:dyDescent="0.2">
      <c r="A9" s="1">
        <v>8</v>
      </c>
      <c r="B9" s="10" t="s">
        <v>16</v>
      </c>
      <c r="C9" s="11">
        <v>184.08287999999999</v>
      </c>
      <c r="D9" s="12">
        <v>408.33738999999997</v>
      </c>
      <c r="E9" s="3">
        <v>7.1055669999999997</v>
      </c>
      <c r="F9" s="3">
        <v>30.399697525699999</v>
      </c>
      <c r="G9" s="5">
        <v>2</v>
      </c>
      <c r="H9" s="5">
        <v>28</v>
      </c>
      <c r="I9" s="5">
        <v>64</v>
      </c>
      <c r="J9" s="5">
        <v>1.63</v>
      </c>
      <c r="K9" s="3">
        <f t="shared" si="0"/>
        <v>24.088223117166624</v>
      </c>
      <c r="L9" s="3">
        <v>6.98</v>
      </c>
      <c r="M9" s="3">
        <v>8.57</v>
      </c>
      <c r="N9" s="5">
        <v>31.8</v>
      </c>
      <c r="O9" s="5">
        <v>1.97</v>
      </c>
      <c r="P9" s="5">
        <v>14.3</v>
      </c>
      <c r="Q9" s="3">
        <v>0.2</v>
      </c>
      <c r="R9" s="5">
        <v>0.33</v>
      </c>
      <c r="S9" s="5">
        <v>51.8</v>
      </c>
      <c r="T9" s="5">
        <v>144</v>
      </c>
      <c r="U9" s="5">
        <v>86</v>
      </c>
      <c r="V9" s="5">
        <v>11.6</v>
      </c>
      <c r="W9" s="12">
        <f t="shared" si="1"/>
        <v>2.46320987654321</v>
      </c>
      <c r="X9" s="5">
        <v>5.3</v>
      </c>
      <c r="Y9" s="5">
        <v>85</v>
      </c>
      <c r="Z9" s="5">
        <v>177</v>
      </c>
      <c r="AA9" s="5">
        <v>100</v>
      </c>
      <c r="AB9" s="5">
        <v>60</v>
      </c>
    </row>
    <row r="10" spans="1:28" x14ac:dyDescent="0.2">
      <c r="A10" s="1">
        <v>9</v>
      </c>
      <c r="B10" s="10" t="s">
        <v>16</v>
      </c>
      <c r="C10" s="11">
        <v>40.421760000000006</v>
      </c>
      <c r="D10" s="12">
        <v>378.07561999999996</v>
      </c>
      <c r="E10" s="3">
        <v>5.8925909999999995</v>
      </c>
      <c r="F10" s="3">
        <v>24.495430599300001</v>
      </c>
      <c r="G10" s="5">
        <v>1</v>
      </c>
      <c r="H10" s="5">
        <v>23</v>
      </c>
      <c r="I10" s="5">
        <v>54</v>
      </c>
      <c r="J10" s="5">
        <v>1.63</v>
      </c>
      <c r="K10" s="3">
        <f t="shared" si="0"/>
        <v>20.324438255109339</v>
      </c>
      <c r="L10" s="3">
        <v>7.49</v>
      </c>
      <c r="M10" s="3">
        <v>15.5</v>
      </c>
      <c r="N10" s="5">
        <v>54.5</v>
      </c>
      <c r="O10" s="5">
        <v>1.48</v>
      </c>
      <c r="P10" s="5">
        <v>18.899999999999999</v>
      </c>
      <c r="Q10" s="3">
        <v>0.2</v>
      </c>
      <c r="R10" s="5">
        <v>0.61599999999999999</v>
      </c>
      <c r="S10" s="5">
        <v>24.5</v>
      </c>
      <c r="T10" s="5">
        <v>225</v>
      </c>
      <c r="U10" s="5">
        <v>89</v>
      </c>
      <c r="V10" s="5">
        <v>9.3000000000000007</v>
      </c>
      <c r="W10" s="12">
        <f t="shared" si="1"/>
        <v>2.043703703703704</v>
      </c>
      <c r="X10" s="5">
        <v>5.4</v>
      </c>
      <c r="Y10" s="5">
        <v>68</v>
      </c>
      <c r="Z10" s="5">
        <v>153</v>
      </c>
      <c r="AA10" s="5">
        <v>82</v>
      </c>
      <c r="AB10" s="5">
        <v>57.2</v>
      </c>
    </row>
    <row r="11" spans="1:28" x14ac:dyDescent="0.2">
      <c r="A11" s="1">
        <v>10</v>
      </c>
      <c r="B11" s="10" t="s">
        <v>16</v>
      </c>
      <c r="C11" s="11">
        <v>168.24191999999999</v>
      </c>
      <c r="D11" s="12">
        <v>375.32454999999999</v>
      </c>
      <c r="E11" s="3">
        <v>5.23</v>
      </c>
      <c r="F11" s="3">
        <v>28.804002659299996</v>
      </c>
      <c r="G11" s="5">
        <v>1</v>
      </c>
      <c r="H11" s="5">
        <v>26</v>
      </c>
      <c r="I11" s="5">
        <v>57</v>
      </c>
      <c r="J11" s="5">
        <v>1.53</v>
      </c>
      <c r="K11" s="3">
        <f t="shared" si="0"/>
        <v>24.349609124695629</v>
      </c>
      <c r="L11" s="3">
        <v>5.74</v>
      </c>
      <c r="M11" s="3">
        <v>9.5299999999999994</v>
      </c>
      <c r="N11" s="5">
        <v>35.9</v>
      </c>
      <c r="O11" s="5">
        <v>1.68</v>
      </c>
      <c r="P11" s="5">
        <v>12.6</v>
      </c>
      <c r="Q11" s="3">
        <v>0.2</v>
      </c>
      <c r="R11" s="5">
        <v>0.187</v>
      </c>
      <c r="S11" s="5">
        <v>67</v>
      </c>
      <c r="T11" s="5">
        <v>98</v>
      </c>
      <c r="U11" s="5">
        <v>91</v>
      </c>
      <c r="V11" s="5">
        <v>10.4</v>
      </c>
      <c r="W11" s="12">
        <f t="shared" si="1"/>
        <v>2.3367901234567903</v>
      </c>
      <c r="X11" s="5">
        <v>5.6</v>
      </c>
      <c r="Y11" s="5">
        <v>135</v>
      </c>
      <c r="Z11" s="5">
        <v>183</v>
      </c>
      <c r="AA11" s="5">
        <v>89</v>
      </c>
      <c r="AB11" s="5">
        <v>67</v>
      </c>
    </row>
    <row r="12" spans="1:28" x14ac:dyDescent="0.2">
      <c r="A12" s="1">
        <v>11</v>
      </c>
      <c r="B12" s="10" t="s">
        <v>16</v>
      </c>
      <c r="C12" s="11">
        <v>47.932559999999995</v>
      </c>
      <c r="D12" s="12">
        <v>351.35093999999998</v>
      </c>
      <c r="E12" s="3">
        <v>5.193187</v>
      </c>
      <c r="F12" s="3">
        <v>33.661936727300002</v>
      </c>
      <c r="G12" s="5">
        <v>1</v>
      </c>
      <c r="H12" s="5">
        <v>28</v>
      </c>
      <c r="I12" s="5">
        <v>53</v>
      </c>
      <c r="J12" s="5">
        <v>1.65</v>
      </c>
      <c r="K12" s="3">
        <f t="shared" si="0"/>
        <v>19.467401285583104</v>
      </c>
      <c r="L12" s="3">
        <v>7.27</v>
      </c>
      <c r="M12" s="3">
        <v>16.100000000000001</v>
      </c>
      <c r="N12" s="5">
        <v>67</v>
      </c>
      <c r="O12" s="5">
        <v>1.64</v>
      </c>
      <c r="P12" s="5">
        <v>19.8</v>
      </c>
      <c r="Q12" s="3">
        <v>0.2</v>
      </c>
      <c r="R12" s="5">
        <v>0.17799999999999999</v>
      </c>
      <c r="S12" s="5">
        <v>105</v>
      </c>
      <c r="T12" s="5">
        <v>170</v>
      </c>
      <c r="U12" s="5">
        <v>91</v>
      </c>
      <c r="V12" s="5">
        <v>6.57</v>
      </c>
      <c r="W12" s="12">
        <f t="shared" si="1"/>
        <v>1.4762222222222223</v>
      </c>
      <c r="X12" s="5">
        <v>5.4</v>
      </c>
      <c r="Y12" s="5">
        <v>80</v>
      </c>
      <c r="Z12" s="5">
        <v>158</v>
      </c>
      <c r="AA12" s="5">
        <v>79.099999999999994</v>
      </c>
      <c r="AB12" s="5">
        <v>62.9</v>
      </c>
    </row>
    <row r="13" spans="1:28" x14ac:dyDescent="0.2">
      <c r="A13" s="1">
        <v>12</v>
      </c>
      <c r="B13" s="10" t="s">
        <v>16</v>
      </c>
      <c r="C13" s="11">
        <v>144.07079999999999</v>
      </c>
      <c r="D13" s="12">
        <v>361.17619000000002</v>
      </c>
      <c r="E13" s="3">
        <v>6.2678912500000008</v>
      </c>
      <c r="F13" s="3">
        <v>39.6464340928</v>
      </c>
      <c r="G13" s="5">
        <v>1</v>
      </c>
      <c r="H13" s="5">
        <v>35</v>
      </c>
      <c r="I13" s="5">
        <v>51</v>
      </c>
      <c r="J13" s="5">
        <v>1.6</v>
      </c>
      <c r="K13" s="3">
        <f t="shared" si="0"/>
        <v>19.921874999999996</v>
      </c>
      <c r="L13" s="3">
        <v>5.32</v>
      </c>
      <c r="M13" s="3">
        <v>3.38</v>
      </c>
      <c r="N13" s="5">
        <v>20.100000000000001</v>
      </c>
      <c r="O13" s="5">
        <v>1.99</v>
      </c>
      <c r="P13" s="5">
        <v>15.7</v>
      </c>
      <c r="Q13" s="3">
        <v>0.2</v>
      </c>
      <c r="R13" s="5">
        <v>0.28499999999999998</v>
      </c>
      <c r="S13" s="5">
        <v>12.9</v>
      </c>
      <c r="T13" s="5">
        <v>170</v>
      </c>
      <c r="U13" s="5">
        <v>99</v>
      </c>
      <c r="V13" s="5">
        <v>7.6</v>
      </c>
      <c r="W13" s="12">
        <f t="shared" si="1"/>
        <v>1.8577777777777778</v>
      </c>
      <c r="X13" s="5">
        <v>5.5</v>
      </c>
      <c r="Y13" s="5">
        <v>92</v>
      </c>
      <c r="Z13" s="5">
        <v>163</v>
      </c>
      <c r="AA13" s="5">
        <v>70</v>
      </c>
      <c r="AB13" s="5">
        <v>44.6</v>
      </c>
    </row>
    <row r="14" spans="1:28" x14ac:dyDescent="0.2">
      <c r="A14" s="1">
        <v>13</v>
      </c>
      <c r="B14" s="10" t="s">
        <v>16</v>
      </c>
      <c r="C14" s="11">
        <v>66.095039999999997</v>
      </c>
      <c r="D14" s="12">
        <v>363.53424999999999</v>
      </c>
      <c r="E14" s="3">
        <v>7.4389149999999997</v>
      </c>
      <c r="F14" s="3">
        <v>35.188700349199998</v>
      </c>
      <c r="G14" s="5">
        <v>2</v>
      </c>
      <c r="H14" s="5">
        <v>31</v>
      </c>
      <c r="I14" s="5">
        <v>57</v>
      </c>
      <c r="J14" s="5">
        <v>1.65</v>
      </c>
      <c r="K14" s="3">
        <f t="shared" si="0"/>
        <v>20.936639118457304</v>
      </c>
      <c r="L14" s="3">
        <v>6.21</v>
      </c>
      <c r="M14" s="3">
        <v>9.1</v>
      </c>
      <c r="N14" s="5">
        <v>46.1</v>
      </c>
      <c r="O14" s="5">
        <v>0.84</v>
      </c>
      <c r="P14" s="5">
        <v>14.8</v>
      </c>
      <c r="Q14" s="3">
        <v>0.2</v>
      </c>
      <c r="R14" s="5">
        <v>0.71</v>
      </c>
      <c r="S14" s="5">
        <v>44.2</v>
      </c>
      <c r="T14" s="5">
        <v>275</v>
      </c>
      <c r="U14" s="5">
        <v>88</v>
      </c>
      <c r="V14" s="5">
        <v>7.2</v>
      </c>
      <c r="W14" s="12">
        <f t="shared" si="1"/>
        <v>1.5644444444444445</v>
      </c>
      <c r="X14" s="5">
        <v>5.4</v>
      </c>
      <c r="Y14" s="5">
        <v>100</v>
      </c>
      <c r="Z14" s="5">
        <v>156</v>
      </c>
      <c r="AA14" s="5">
        <v>102.4</v>
      </c>
      <c r="AB14" s="5">
        <v>48.1</v>
      </c>
    </row>
    <row r="15" spans="1:28" x14ac:dyDescent="0.2">
      <c r="A15" s="1">
        <v>14</v>
      </c>
      <c r="B15" s="10" t="s">
        <v>16</v>
      </c>
      <c r="C15" s="11">
        <v>65.275679999999994</v>
      </c>
      <c r="D15" s="12">
        <v>328.16334999999998</v>
      </c>
      <c r="E15" s="3">
        <v>4.4665949999999999</v>
      </c>
      <c r="F15" s="3">
        <v>29.068311769699996</v>
      </c>
      <c r="G15" s="5">
        <v>2</v>
      </c>
      <c r="H15" s="5">
        <v>36</v>
      </c>
      <c r="I15" s="5">
        <v>58</v>
      </c>
      <c r="J15" s="5">
        <v>1.54</v>
      </c>
      <c r="K15" s="3">
        <f t="shared" si="0"/>
        <v>24.456063417102378</v>
      </c>
      <c r="L15" s="3">
        <v>6.28</v>
      </c>
      <c r="M15" s="3">
        <v>3.24</v>
      </c>
      <c r="N15" s="5">
        <v>37.6</v>
      </c>
      <c r="O15" s="5">
        <v>1.4</v>
      </c>
      <c r="P15" s="5">
        <v>8.81</v>
      </c>
      <c r="Q15" s="3">
        <v>0.2</v>
      </c>
      <c r="R15" s="5">
        <v>0.71</v>
      </c>
      <c r="S15" s="5">
        <v>56.3</v>
      </c>
      <c r="T15" s="5">
        <v>195</v>
      </c>
      <c r="U15" s="5">
        <v>90</v>
      </c>
      <c r="V15" s="5">
        <v>7.7</v>
      </c>
      <c r="W15" s="12">
        <f t="shared" si="1"/>
        <v>1.711111111111111</v>
      </c>
      <c r="X15" s="5">
        <v>5.5</v>
      </c>
      <c r="Y15" s="5">
        <v>113</v>
      </c>
      <c r="Z15" s="5">
        <v>175</v>
      </c>
      <c r="AA15" s="5">
        <v>109</v>
      </c>
      <c r="AB15" s="5">
        <v>51</v>
      </c>
    </row>
    <row r="16" spans="1:28" x14ac:dyDescent="0.2">
      <c r="A16" s="1">
        <v>15</v>
      </c>
      <c r="B16" s="10" t="s">
        <v>16</v>
      </c>
      <c r="C16" s="11">
        <v>61.178879999999992</v>
      </c>
      <c r="D16" s="12">
        <v>369.82240999999999</v>
      </c>
      <c r="E16" s="3">
        <v>6.6507120000000013</v>
      </c>
      <c r="F16" s="3">
        <v>37.634781638799993</v>
      </c>
      <c r="G16" s="5">
        <v>2</v>
      </c>
      <c r="H16" s="5">
        <v>28</v>
      </c>
      <c r="I16" s="5">
        <v>50</v>
      </c>
      <c r="J16" s="5">
        <v>1.65</v>
      </c>
      <c r="K16" s="3">
        <f t="shared" si="0"/>
        <v>18.365472910927458</v>
      </c>
      <c r="L16" s="3">
        <v>7.99</v>
      </c>
      <c r="M16" s="3">
        <v>7.75</v>
      </c>
      <c r="N16" s="5">
        <v>30.6</v>
      </c>
      <c r="O16" s="5">
        <v>2.8</v>
      </c>
      <c r="P16" s="5">
        <v>14.7</v>
      </c>
      <c r="Q16" s="3">
        <v>0.2</v>
      </c>
      <c r="R16" s="5">
        <v>0.19</v>
      </c>
      <c r="S16" s="5">
        <v>46.9</v>
      </c>
      <c r="T16" s="5">
        <v>174</v>
      </c>
      <c r="U16" s="5">
        <v>100</v>
      </c>
      <c r="V16" s="5">
        <v>8.6</v>
      </c>
      <c r="W16" s="12">
        <f t="shared" si="1"/>
        <v>2.1234567901234569</v>
      </c>
      <c r="X16" s="5">
        <v>5.6</v>
      </c>
      <c r="Y16" s="5">
        <v>74</v>
      </c>
      <c r="Z16" s="5">
        <v>141</v>
      </c>
      <c r="AA16" s="5">
        <v>87.9</v>
      </c>
      <c r="AB16" s="5">
        <v>48.3</v>
      </c>
    </row>
    <row r="17" spans="1:28" x14ac:dyDescent="0.2">
      <c r="A17" s="1">
        <v>16</v>
      </c>
      <c r="B17" s="10" t="s">
        <v>16</v>
      </c>
      <c r="C17" s="11">
        <v>57.082079999999991</v>
      </c>
      <c r="D17" s="12">
        <v>397.33310999999998</v>
      </c>
      <c r="E17" s="3">
        <v>4.9736812500000003</v>
      </c>
      <c r="F17" s="3">
        <v>22.657388089700003</v>
      </c>
      <c r="G17" s="5">
        <v>1</v>
      </c>
      <c r="H17" s="5">
        <v>26</v>
      </c>
      <c r="I17" s="5">
        <v>60</v>
      </c>
      <c r="J17" s="5">
        <v>1.57</v>
      </c>
      <c r="K17" s="3">
        <f t="shared" si="0"/>
        <v>24.341758286340216</v>
      </c>
      <c r="L17" s="3">
        <v>5.6</v>
      </c>
      <c r="M17" s="3">
        <v>5.75</v>
      </c>
      <c r="N17" s="5">
        <v>73</v>
      </c>
      <c r="O17" s="5">
        <v>0.55000000000000004</v>
      </c>
      <c r="P17" s="5">
        <v>11.9</v>
      </c>
      <c r="Q17" s="3">
        <v>0.2</v>
      </c>
      <c r="R17" s="5">
        <v>0.14000000000000001</v>
      </c>
      <c r="S17" s="5">
        <v>61.3</v>
      </c>
      <c r="T17" s="5">
        <v>110</v>
      </c>
      <c r="U17" s="5">
        <v>90</v>
      </c>
      <c r="V17" s="5">
        <v>8.6999999999999993</v>
      </c>
      <c r="W17" s="12">
        <f t="shared" si="1"/>
        <v>1.9333333333333331</v>
      </c>
      <c r="X17" s="5">
        <v>5.5</v>
      </c>
      <c r="Y17" s="5">
        <v>92</v>
      </c>
      <c r="Z17" s="5">
        <v>169</v>
      </c>
      <c r="AA17" s="5">
        <v>111.5</v>
      </c>
      <c r="AB17" s="5">
        <v>49.1</v>
      </c>
    </row>
    <row r="18" spans="1:28" x14ac:dyDescent="0.2">
      <c r="A18" s="1">
        <v>17</v>
      </c>
      <c r="B18" s="10" t="s">
        <v>16</v>
      </c>
      <c r="C18" s="11">
        <v>49.571280000000002</v>
      </c>
      <c r="D18" s="12">
        <v>374.53852999999998</v>
      </c>
      <c r="E18" s="3">
        <v>4.1546069999999995</v>
      </c>
      <c r="F18" s="3">
        <v>17.628152627200002</v>
      </c>
      <c r="G18" s="5">
        <v>2</v>
      </c>
      <c r="H18" s="5">
        <v>22</v>
      </c>
      <c r="I18" s="5">
        <v>54</v>
      </c>
      <c r="J18" s="5">
        <v>1.58</v>
      </c>
      <c r="K18" s="3">
        <f t="shared" si="0"/>
        <v>21.631148854350261</v>
      </c>
      <c r="L18" s="3">
        <v>7.3</v>
      </c>
      <c r="M18" s="3">
        <v>7</v>
      </c>
      <c r="N18" s="5">
        <v>85.3</v>
      </c>
      <c r="O18" s="5">
        <v>1.3</v>
      </c>
      <c r="P18" s="5">
        <v>25.3</v>
      </c>
      <c r="Q18" s="3">
        <v>0.2</v>
      </c>
      <c r="R18" s="5">
        <v>0.25</v>
      </c>
      <c r="S18" s="5">
        <v>47.4</v>
      </c>
      <c r="T18" s="5">
        <v>272</v>
      </c>
      <c r="U18" s="5">
        <v>89</v>
      </c>
      <c r="V18" s="5">
        <v>10</v>
      </c>
      <c r="W18" s="12">
        <f t="shared" si="1"/>
        <v>2.1975308641975309</v>
      </c>
      <c r="X18" s="5">
        <v>5.4</v>
      </c>
      <c r="Y18" s="5">
        <v>147</v>
      </c>
      <c r="Z18" s="5">
        <v>167</v>
      </c>
      <c r="AA18" s="5">
        <v>88.8</v>
      </c>
      <c r="AB18" s="5">
        <v>48.8</v>
      </c>
    </row>
    <row r="19" spans="1:28" x14ac:dyDescent="0.2">
      <c r="A19" s="1">
        <v>18</v>
      </c>
      <c r="B19" s="10" t="s">
        <v>16</v>
      </c>
      <c r="C19" s="11">
        <v>156.49776</v>
      </c>
      <c r="D19" s="12">
        <v>419.34166999999997</v>
      </c>
      <c r="E19" s="3">
        <v>7.9705432500000004</v>
      </c>
      <c r="F19" s="3">
        <v>26.842594764799998</v>
      </c>
      <c r="G19" s="5">
        <v>2</v>
      </c>
      <c r="H19" s="5">
        <v>29</v>
      </c>
      <c r="I19" s="5">
        <v>62</v>
      </c>
      <c r="J19" s="5">
        <v>1.6</v>
      </c>
      <c r="K19" s="3">
        <f t="shared" si="0"/>
        <v>24.218749999999996</v>
      </c>
      <c r="L19" s="3">
        <v>6</v>
      </c>
      <c r="M19" s="3">
        <v>4.0199999999999996</v>
      </c>
      <c r="N19" s="5">
        <v>39</v>
      </c>
      <c r="O19" s="5">
        <v>1.63</v>
      </c>
      <c r="P19" s="5">
        <v>16.5</v>
      </c>
      <c r="Q19" s="3">
        <v>0.2</v>
      </c>
      <c r="R19" s="5">
        <v>0.26700000000000002</v>
      </c>
      <c r="S19" s="5">
        <v>46</v>
      </c>
      <c r="T19" s="5">
        <v>292</v>
      </c>
      <c r="U19" s="5">
        <v>100</v>
      </c>
      <c r="V19" s="5">
        <v>11.3</v>
      </c>
      <c r="W19" s="12">
        <f t="shared" si="1"/>
        <v>2.7901234567901234</v>
      </c>
      <c r="X19" s="5">
        <v>5.6</v>
      </c>
      <c r="Y19" s="5">
        <v>55</v>
      </c>
      <c r="Z19" s="5">
        <v>179</v>
      </c>
      <c r="AA19" s="5">
        <v>111</v>
      </c>
      <c r="AB19" s="5">
        <v>57</v>
      </c>
    </row>
    <row r="20" spans="1:28" x14ac:dyDescent="0.2">
      <c r="A20" s="1">
        <v>19</v>
      </c>
      <c r="B20" s="10" t="s">
        <v>16</v>
      </c>
      <c r="C20" s="11">
        <v>134.78471999999999</v>
      </c>
      <c r="D20" s="12">
        <v>403.22825999999998</v>
      </c>
      <c r="E20" s="3">
        <v>6.3391132499999996</v>
      </c>
      <c r="F20" s="3">
        <v>28.189832565700002</v>
      </c>
      <c r="G20" s="5">
        <v>1</v>
      </c>
      <c r="H20" s="5">
        <v>32</v>
      </c>
      <c r="I20" s="5">
        <v>56</v>
      </c>
      <c r="J20" s="5">
        <v>1.58</v>
      </c>
      <c r="K20" s="3">
        <f t="shared" si="0"/>
        <v>22.432302515622492</v>
      </c>
      <c r="L20" s="3">
        <v>6</v>
      </c>
      <c r="M20" s="3">
        <v>4.45</v>
      </c>
      <c r="N20" s="5">
        <v>63.8</v>
      </c>
      <c r="O20" s="5">
        <v>1.8</v>
      </c>
      <c r="P20" s="5">
        <v>16.3</v>
      </c>
      <c r="Q20" s="3">
        <v>0.2</v>
      </c>
      <c r="R20" s="5">
        <v>0.374</v>
      </c>
      <c r="S20" s="5">
        <v>41.7</v>
      </c>
      <c r="T20" s="5">
        <v>374</v>
      </c>
      <c r="U20" s="5">
        <v>87</v>
      </c>
      <c r="V20" s="5">
        <v>6.9</v>
      </c>
      <c r="W20" s="12">
        <f t="shared" si="1"/>
        <v>1.4822222222222223</v>
      </c>
      <c r="X20" s="5">
        <v>5.2</v>
      </c>
      <c r="Y20" s="5">
        <v>79</v>
      </c>
      <c r="Z20" s="5">
        <v>163</v>
      </c>
      <c r="AA20" s="5">
        <v>98.3</v>
      </c>
      <c r="AB20" s="5">
        <v>44.4</v>
      </c>
    </row>
    <row r="21" spans="1:28" x14ac:dyDescent="0.2">
      <c r="A21" s="1">
        <v>20</v>
      </c>
      <c r="B21" s="10" t="s">
        <v>16</v>
      </c>
      <c r="C21" s="11">
        <v>154.03967999999998</v>
      </c>
      <c r="D21" s="12">
        <v>414.23254000000003</v>
      </c>
      <c r="E21" s="3">
        <v>7.4080432500000004</v>
      </c>
      <c r="F21" s="3">
        <v>27.884086880000002</v>
      </c>
      <c r="G21" s="5">
        <v>1</v>
      </c>
      <c r="H21" s="5">
        <v>26</v>
      </c>
      <c r="I21" s="5">
        <v>63</v>
      </c>
      <c r="J21" s="5">
        <v>1.6</v>
      </c>
      <c r="K21" s="3">
        <f t="shared" si="0"/>
        <v>24.609374999999996</v>
      </c>
      <c r="L21" s="3">
        <v>8.6</v>
      </c>
      <c r="M21" s="3">
        <v>10.3</v>
      </c>
      <c r="N21" s="5">
        <v>40.700000000000003</v>
      </c>
      <c r="O21" s="5">
        <v>1.61</v>
      </c>
      <c r="P21" s="5">
        <v>5.0999999999999996</v>
      </c>
      <c r="Q21" s="3">
        <v>0.2</v>
      </c>
      <c r="R21" s="5">
        <v>0.26</v>
      </c>
      <c r="S21" s="5">
        <v>20.3</v>
      </c>
      <c r="T21" s="5">
        <v>380</v>
      </c>
      <c r="U21" s="5">
        <v>83</v>
      </c>
      <c r="V21" s="5">
        <v>11.5</v>
      </c>
      <c r="W21" s="12">
        <f t="shared" si="1"/>
        <v>2.3567901234567903</v>
      </c>
      <c r="X21" s="5">
        <v>5.4</v>
      </c>
      <c r="Y21" s="5">
        <v>101</v>
      </c>
      <c r="Z21" s="5">
        <v>135</v>
      </c>
      <c r="AA21" s="5">
        <v>66.900000000000006</v>
      </c>
      <c r="AB21" s="5">
        <v>47.9</v>
      </c>
    </row>
    <row r="22" spans="1:28" x14ac:dyDescent="0.2">
      <c r="A22" s="1">
        <v>21</v>
      </c>
      <c r="B22" s="10" t="s">
        <v>16</v>
      </c>
      <c r="C22" s="11">
        <v>141.74928</v>
      </c>
      <c r="D22" s="12">
        <v>380.43367999999998</v>
      </c>
      <c r="E22" s="3">
        <v>6.2387550000000012</v>
      </c>
      <c r="F22" s="3">
        <v>27.709775956800001</v>
      </c>
      <c r="G22" s="5">
        <v>2</v>
      </c>
      <c r="H22" s="5">
        <v>25</v>
      </c>
      <c r="I22" s="5">
        <v>57</v>
      </c>
      <c r="J22" s="5">
        <v>1.61</v>
      </c>
      <c r="K22" s="3">
        <f t="shared" si="0"/>
        <v>21.989892365263682</v>
      </c>
      <c r="L22" s="3">
        <v>4.5</v>
      </c>
      <c r="M22" s="3">
        <v>8.49</v>
      </c>
      <c r="N22" s="5">
        <v>71.8</v>
      </c>
      <c r="O22" s="5">
        <v>0.31</v>
      </c>
      <c r="P22" s="5">
        <v>9.9</v>
      </c>
      <c r="Q22" s="3">
        <v>0.2</v>
      </c>
      <c r="R22" s="5">
        <v>0.49</v>
      </c>
      <c r="S22" s="5">
        <v>51</v>
      </c>
      <c r="T22" s="5">
        <v>230</v>
      </c>
      <c r="U22" s="5">
        <v>100</v>
      </c>
      <c r="V22" s="5">
        <v>10.8</v>
      </c>
      <c r="W22" s="12">
        <f t="shared" si="1"/>
        <v>2.6666666666666665</v>
      </c>
      <c r="X22" s="5">
        <v>5.2</v>
      </c>
      <c r="Y22" s="5">
        <v>81</v>
      </c>
      <c r="Z22" s="5">
        <v>189</v>
      </c>
      <c r="AA22" s="5">
        <v>127</v>
      </c>
      <c r="AB22" s="5">
        <v>45.8</v>
      </c>
    </row>
    <row r="23" spans="1:28" x14ac:dyDescent="0.2">
      <c r="A23" s="1">
        <v>22</v>
      </c>
      <c r="B23" s="10" t="s">
        <v>16</v>
      </c>
      <c r="C23" s="11">
        <v>150.62567999999999</v>
      </c>
      <c r="D23" s="12">
        <v>340.34665999999999</v>
      </c>
      <c r="E23" s="3">
        <v>6.5617012500000005</v>
      </c>
      <c r="F23" s="3">
        <v>24.7910991872</v>
      </c>
      <c r="G23" s="5">
        <v>1</v>
      </c>
      <c r="H23" s="5">
        <v>21</v>
      </c>
      <c r="I23" s="5">
        <v>78</v>
      </c>
      <c r="J23" s="5">
        <v>1.7</v>
      </c>
      <c r="K23" s="3">
        <f t="shared" si="0"/>
        <v>26.989619377162633</v>
      </c>
      <c r="L23" s="3">
        <v>4.17</v>
      </c>
      <c r="M23" s="3">
        <v>20.3</v>
      </c>
      <c r="N23" s="5">
        <v>29.8</v>
      </c>
      <c r="O23" s="5">
        <v>1.77</v>
      </c>
      <c r="P23" s="5">
        <v>31.1</v>
      </c>
      <c r="Q23" s="3">
        <v>0.2</v>
      </c>
      <c r="R23" s="5">
        <v>0.34599999999999997</v>
      </c>
      <c r="S23" s="5">
        <v>19.2</v>
      </c>
      <c r="T23" s="5">
        <v>217</v>
      </c>
      <c r="U23" s="5">
        <v>87</v>
      </c>
      <c r="V23" s="5">
        <v>9.6</v>
      </c>
      <c r="W23" s="12">
        <f t="shared" si="1"/>
        <v>2.0622222222222222</v>
      </c>
      <c r="X23" s="5">
        <v>4.7</v>
      </c>
      <c r="Y23" s="5">
        <v>134</v>
      </c>
      <c r="Z23" s="5">
        <v>168</v>
      </c>
      <c r="AA23" s="5">
        <v>110.1</v>
      </c>
      <c r="AB23" s="5">
        <v>52.6</v>
      </c>
    </row>
    <row r="24" spans="1:28" x14ac:dyDescent="0.2">
      <c r="A24" s="1">
        <v>23</v>
      </c>
      <c r="B24" s="10" t="s">
        <v>16</v>
      </c>
      <c r="C24" s="11">
        <v>70.328400000000002</v>
      </c>
      <c r="D24" s="12">
        <v>381.21969999999999</v>
      </c>
      <c r="E24" s="3">
        <v>6.8299350000000008</v>
      </c>
      <c r="F24" s="3">
        <v>33.753902955299999</v>
      </c>
      <c r="G24" s="5">
        <v>2</v>
      </c>
      <c r="H24" s="5">
        <v>37</v>
      </c>
      <c r="I24" s="5">
        <v>58</v>
      </c>
      <c r="J24" s="5">
        <v>1.6</v>
      </c>
      <c r="K24" s="3">
        <f t="shared" si="0"/>
        <v>22.656249999999996</v>
      </c>
      <c r="L24" s="3">
        <v>5.76</v>
      </c>
      <c r="M24" s="3">
        <v>4.41</v>
      </c>
      <c r="N24" s="5">
        <v>43.1</v>
      </c>
      <c r="O24" s="5">
        <v>1.7</v>
      </c>
      <c r="P24" s="5">
        <v>11.8</v>
      </c>
      <c r="Q24" s="3">
        <v>4.25</v>
      </c>
      <c r="R24" s="5">
        <v>0.14000000000000001</v>
      </c>
      <c r="S24" s="5">
        <v>24.1</v>
      </c>
      <c r="T24" s="5">
        <v>197</v>
      </c>
      <c r="U24" s="5">
        <v>90</v>
      </c>
      <c r="V24" s="5">
        <v>9.9</v>
      </c>
      <c r="W24" s="12">
        <f t="shared" si="1"/>
        <v>2.2000000000000002</v>
      </c>
      <c r="X24" s="5">
        <v>5.3</v>
      </c>
      <c r="Y24" s="5">
        <v>90</v>
      </c>
      <c r="Z24" s="5">
        <v>156</v>
      </c>
      <c r="AA24" s="5">
        <v>95.3</v>
      </c>
      <c r="AB24" s="5">
        <v>52.5</v>
      </c>
    </row>
    <row r="25" spans="1:28" x14ac:dyDescent="0.2">
      <c r="A25" s="1">
        <v>24</v>
      </c>
      <c r="B25" s="10" t="s">
        <v>16</v>
      </c>
      <c r="C25" s="11">
        <v>181.76136</v>
      </c>
      <c r="D25" s="12">
        <v>463.75179999999995</v>
      </c>
      <c r="E25" s="3">
        <v>5.19</v>
      </c>
      <c r="F25" s="3">
        <v>29.909618486799996</v>
      </c>
      <c r="G25" s="5">
        <v>2</v>
      </c>
      <c r="H25" s="5">
        <v>31</v>
      </c>
      <c r="I25" s="5">
        <v>46</v>
      </c>
      <c r="J25" s="5">
        <v>1.5</v>
      </c>
      <c r="K25" s="3">
        <f t="shared" si="0"/>
        <v>20.444444444444443</v>
      </c>
      <c r="L25" s="3">
        <v>6.88</v>
      </c>
      <c r="M25" s="3">
        <v>8.44</v>
      </c>
      <c r="N25" s="5">
        <v>29.9</v>
      </c>
      <c r="O25" s="5">
        <v>1.94</v>
      </c>
      <c r="P25" s="5">
        <v>12.8</v>
      </c>
      <c r="Q25" s="3">
        <v>0.2</v>
      </c>
      <c r="R25" s="5">
        <v>0.16</v>
      </c>
      <c r="S25" s="5">
        <v>63.4</v>
      </c>
      <c r="T25" s="5">
        <v>146</v>
      </c>
      <c r="U25" s="5">
        <v>93</v>
      </c>
      <c r="V25" s="5">
        <v>7.36</v>
      </c>
      <c r="W25" s="12">
        <f t="shared" si="1"/>
        <v>1.6900740740740741</v>
      </c>
      <c r="X25" s="5">
        <v>5.0999999999999996</v>
      </c>
      <c r="Y25" s="5">
        <v>86</v>
      </c>
      <c r="Z25" s="5">
        <v>145</v>
      </c>
      <c r="AA25" s="5">
        <v>71</v>
      </c>
      <c r="AB25" s="5">
        <v>56.8</v>
      </c>
    </row>
    <row r="26" spans="1:28" x14ac:dyDescent="0.2">
      <c r="A26" s="1">
        <v>25</v>
      </c>
      <c r="B26" s="10" t="s">
        <v>16</v>
      </c>
      <c r="C26" s="11">
        <v>192.27647999999999</v>
      </c>
      <c r="D26" s="12">
        <v>454.71257000000003</v>
      </c>
      <c r="E26" s="3">
        <v>6.193187</v>
      </c>
      <c r="F26" s="3">
        <v>28.189832565700002</v>
      </c>
      <c r="G26" s="5">
        <v>2</v>
      </c>
      <c r="H26" s="5">
        <v>36</v>
      </c>
      <c r="I26" s="5">
        <v>58</v>
      </c>
      <c r="J26" s="5">
        <v>1.55</v>
      </c>
      <c r="K26" s="3">
        <f t="shared" si="0"/>
        <v>24.141519250780433</v>
      </c>
      <c r="L26" s="3">
        <v>4.53</v>
      </c>
      <c r="M26" s="3">
        <v>9.9700000000000006</v>
      </c>
      <c r="N26" s="5">
        <v>46.2</v>
      </c>
      <c r="O26" s="5">
        <v>1.1100000000000001</v>
      </c>
      <c r="P26" s="5">
        <v>16.8</v>
      </c>
      <c r="Q26" s="3">
        <v>0.2</v>
      </c>
      <c r="R26" s="5">
        <v>0.151</v>
      </c>
      <c r="S26" s="5">
        <v>46.4</v>
      </c>
      <c r="T26" s="5">
        <v>178</v>
      </c>
      <c r="U26" s="5">
        <v>75</v>
      </c>
      <c r="V26" s="5">
        <v>11</v>
      </c>
      <c r="W26" s="12">
        <f t="shared" si="1"/>
        <v>2.0370370370370372</v>
      </c>
      <c r="X26" s="5">
        <v>5.4</v>
      </c>
      <c r="Y26" s="5">
        <v>112</v>
      </c>
      <c r="Z26" s="5">
        <v>195</v>
      </c>
      <c r="AA26" s="5">
        <v>111.4</v>
      </c>
      <c r="AB26" s="5">
        <v>61.2</v>
      </c>
    </row>
    <row r="27" spans="1:28" x14ac:dyDescent="0.2">
      <c r="A27" s="1">
        <v>26</v>
      </c>
      <c r="B27" s="10" t="s">
        <v>16</v>
      </c>
      <c r="C27" s="11">
        <v>134.23847999999998</v>
      </c>
      <c r="D27" s="12">
        <v>367.46435000000002</v>
      </c>
      <c r="E27" s="3">
        <v>7.0975012499999997</v>
      </c>
      <c r="F27" s="3">
        <v>23.280030075199996</v>
      </c>
      <c r="G27" s="5">
        <v>2</v>
      </c>
      <c r="H27" s="5">
        <v>33</v>
      </c>
      <c r="I27" s="5">
        <v>60</v>
      </c>
      <c r="J27" s="5">
        <v>1.65</v>
      </c>
      <c r="K27" s="3">
        <f t="shared" si="0"/>
        <v>22.03856749311295</v>
      </c>
      <c r="L27" s="3">
        <v>1.32</v>
      </c>
      <c r="M27" s="3">
        <v>3.02</v>
      </c>
      <c r="N27" s="5">
        <v>151</v>
      </c>
      <c r="O27" s="5">
        <v>1.88</v>
      </c>
      <c r="P27" s="5">
        <v>26.8</v>
      </c>
      <c r="Q27" s="3">
        <v>0.2</v>
      </c>
      <c r="R27" s="5">
        <v>0.28999999999999998</v>
      </c>
      <c r="S27" s="5">
        <v>43.4</v>
      </c>
      <c r="T27" s="5">
        <v>212</v>
      </c>
      <c r="U27" s="5">
        <v>88</v>
      </c>
      <c r="V27" s="5">
        <v>10.1</v>
      </c>
      <c r="W27" s="12">
        <f t="shared" si="1"/>
        <v>2.1945679012345676</v>
      </c>
      <c r="X27" s="5">
        <v>5.7</v>
      </c>
      <c r="Y27" s="5">
        <v>117</v>
      </c>
      <c r="Z27" s="5">
        <v>126</v>
      </c>
      <c r="AA27" s="5">
        <v>125.5</v>
      </c>
      <c r="AB27" s="5">
        <v>53.1</v>
      </c>
    </row>
    <row r="28" spans="1:28" x14ac:dyDescent="0.2">
      <c r="A28" s="1">
        <v>27</v>
      </c>
      <c r="B28" s="10" t="s">
        <v>16</v>
      </c>
      <c r="C28" s="11">
        <v>141.74928</v>
      </c>
      <c r="D28" s="12">
        <v>402.04922999999997</v>
      </c>
      <c r="E28" s="3">
        <v>7.5799349999999999</v>
      </c>
      <c r="F28" s="3">
        <v>33.020214062500003</v>
      </c>
      <c r="G28" s="5">
        <v>1</v>
      </c>
      <c r="H28" s="5">
        <v>23</v>
      </c>
      <c r="I28" s="5">
        <v>53</v>
      </c>
      <c r="J28" s="5">
        <v>1.6</v>
      </c>
      <c r="K28" s="3">
        <f t="shared" si="0"/>
        <v>20.703124999999996</v>
      </c>
      <c r="L28" s="3">
        <v>4.59</v>
      </c>
      <c r="M28" s="3">
        <v>4.37</v>
      </c>
      <c r="N28" s="5">
        <v>49.6</v>
      </c>
      <c r="O28" s="5">
        <v>2.13</v>
      </c>
      <c r="P28" s="5">
        <v>18</v>
      </c>
      <c r="Q28" s="3">
        <v>0.2</v>
      </c>
      <c r="R28" s="5">
        <v>0.58099999999999996</v>
      </c>
      <c r="S28" s="5">
        <v>54.2</v>
      </c>
      <c r="T28" s="5">
        <v>116</v>
      </c>
      <c r="U28" s="5">
        <v>93</v>
      </c>
      <c r="V28" s="5">
        <v>9.1300000000000008</v>
      </c>
      <c r="W28" s="12">
        <f t="shared" si="1"/>
        <v>2.0965185185185184</v>
      </c>
      <c r="X28" s="5">
        <v>5.5</v>
      </c>
      <c r="Y28" s="5">
        <v>92</v>
      </c>
      <c r="Z28" s="5">
        <v>161</v>
      </c>
      <c r="AA28" s="5">
        <v>94.4</v>
      </c>
      <c r="AB28" s="5">
        <v>62.2</v>
      </c>
    </row>
    <row r="29" spans="1:28" x14ac:dyDescent="0.2">
      <c r="A29" s="1">
        <v>28</v>
      </c>
      <c r="B29" s="10" t="s">
        <v>16</v>
      </c>
      <c r="C29" s="11">
        <v>63.910080000000001</v>
      </c>
      <c r="D29" s="12">
        <v>374.93153999999998</v>
      </c>
      <c r="E29" s="3">
        <v>7.4080432500000004</v>
      </c>
      <c r="F29" s="3">
        <v>29.731954605199999</v>
      </c>
      <c r="G29" s="5">
        <v>1</v>
      </c>
      <c r="H29" s="5">
        <v>31</v>
      </c>
      <c r="I29" s="5">
        <v>70</v>
      </c>
      <c r="J29" s="5">
        <v>1.7</v>
      </c>
      <c r="K29" s="3">
        <f t="shared" si="0"/>
        <v>24.221453287197235</v>
      </c>
      <c r="L29" s="3">
        <v>6.96</v>
      </c>
      <c r="M29" s="3">
        <v>6.64</v>
      </c>
      <c r="N29" s="5">
        <v>50.7</v>
      </c>
      <c r="O29" s="5">
        <v>1.25</v>
      </c>
      <c r="P29" s="5">
        <v>14.8</v>
      </c>
      <c r="Q29" s="3">
        <v>0.2</v>
      </c>
      <c r="R29" s="5">
        <v>0.224</v>
      </c>
      <c r="S29" s="5">
        <v>56.3</v>
      </c>
      <c r="T29" s="5">
        <v>190</v>
      </c>
      <c r="U29" s="5">
        <v>90</v>
      </c>
      <c r="V29" s="5">
        <v>12.3</v>
      </c>
      <c r="W29" s="12">
        <f t="shared" si="1"/>
        <v>2.7333333333333334</v>
      </c>
      <c r="X29" s="5">
        <v>5.4</v>
      </c>
      <c r="Y29" s="5">
        <v>62</v>
      </c>
      <c r="Z29" s="5">
        <v>179</v>
      </c>
      <c r="AA29" s="5">
        <v>113.7</v>
      </c>
      <c r="AB29" s="5">
        <v>52.9</v>
      </c>
    </row>
    <row r="30" spans="1:28" x14ac:dyDescent="0.2">
      <c r="A30" s="1">
        <v>29</v>
      </c>
      <c r="B30" s="10" t="s">
        <v>16</v>
      </c>
      <c r="C30" s="11">
        <v>69.099360000000004</v>
      </c>
      <c r="D30" s="12">
        <v>337.98859999999996</v>
      </c>
      <c r="E30" s="3">
        <v>6.5617012500000005</v>
      </c>
      <c r="F30" s="3">
        <v>19.685728084799997</v>
      </c>
      <c r="G30" s="5">
        <v>1</v>
      </c>
      <c r="H30" s="5">
        <v>35</v>
      </c>
      <c r="I30" s="5">
        <v>64</v>
      </c>
      <c r="J30" s="5">
        <v>1.7</v>
      </c>
      <c r="K30" s="3">
        <f t="shared" si="0"/>
        <v>22.145328719723185</v>
      </c>
      <c r="L30" s="3">
        <v>6.57</v>
      </c>
      <c r="M30" s="3">
        <v>22.7</v>
      </c>
      <c r="N30" s="5">
        <v>57.7</v>
      </c>
      <c r="O30" s="5">
        <v>2.46</v>
      </c>
      <c r="P30" s="5">
        <v>22.2</v>
      </c>
      <c r="Q30" s="3">
        <v>0.42</v>
      </c>
      <c r="R30" s="5">
        <v>0.59699999999999998</v>
      </c>
      <c r="S30" s="5">
        <v>54.2</v>
      </c>
      <c r="T30" s="5">
        <v>143</v>
      </c>
      <c r="U30" s="5">
        <v>83</v>
      </c>
      <c r="V30" s="5">
        <v>6.21</v>
      </c>
      <c r="W30" s="12">
        <f t="shared" si="1"/>
        <v>1.2726666666666666</v>
      </c>
      <c r="X30" s="5">
        <v>5.0999999999999996</v>
      </c>
      <c r="Y30" s="5">
        <v>177</v>
      </c>
      <c r="Z30" s="5">
        <v>131</v>
      </c>
      <c r="AA30" s="5">
        <v>123.4</v>
      </c>
      <c r="AB30" s="5">
        <v>48.1</v>
      </c>
    </row>
    <row r="31" spans="1:28" x14ac:dyDescent="0.2">
      <c r="A31" s="1">
        <v>30</v>
      </c>
      <c r="B31" s="10" t="s">
        <v>16</v>
      </c>
      <c r="C31" s="11">
        <v>117.85128</v>
      </c>
      <c r="D31" s="12">
        <v>354.88803000000001</v>
      </c>
      <c r="E31" s="3">
        <v>5.1645520000000005</v>
      </c>
      <c r="F31" s="3">
        <v>28.058689364800003</v>
      </c>
      <c r="G31" s="5">
        <v>2</v>
      </c>
      <c r="H31" s="5">
        <v>28</v>
      </c>
      <c r="I31" s="5">
        <v>60</v>
      </c>
      <c r="J31" s="5">
        <v>1.57</v>
      </c>
      <c r="K31" s="3">
        <f t="shared" si="0"/>
        <v>24.341758286340216</v>
      </c>
      <c r="L31" s="3">
        <v>6</v>
      </c>
      <c r="M31" s="3">
        <v>6.39</v>
      </c>
      <c r="N31" s="5">
        <v>28</v>
      </c>
      <c r="O31" s="5">
        <v>1.47</v>
      </c>
      <c r="P31" s="5">
        <v>26.6</v>
      </c>
      <c r="Q31" s="3">
        <v>0.2</v>
      </c>
      <c r="R31" s="5">
        <v>0.78</v>
      </c>
      <c r="S31" s="5">
        <v>59.3</v>
      </c>
      <c r="T31" s="5">
        <v>141</v>
      </c>
      <c r="U31" s="5">
        <v>85</v>
      </c>
      <c r="V31" s="5">
        <v>10.8</v>
      </c>
      <c r="W31" s="12">
        <f t="shared" si="1"/>
        <v>2.2666666666666671</v>
      </c>
      <c r="X31" s="5">
        <v>5.5</v>
      </c>
      <c r="Y31" s="5">
        <v>121</v>
      </c>
      <c r="Z31" s="5">
        <v>176</v>
      </c>
      <c r="AA31" s="5">
        <v>111.1</v>
      </c>
      <c r="AB31" s="5">
        <v>40.700000000000003</v>
      </c>
    </row>
    <row r="32" spans="1:28" x14ac:dyDescent="0.2">
      <c r="A32" s="1">
        <v>31</v>
      </c>
      <c r="B32" s="10" t="s">
        <v>16</v>
      </c>
      <c r="C32" s="11">
        <v>86.032800000000009</v>
      </c>
      <c r="D32" s="12">
        <v>420.52070000000003</v>
      </c>
      <c r="E32" s="3">
        <v>2.9001472499999998</v>
      </c>
      <c r="F32" s="3">
        <v>17.0049655808</v>
      </c>
      <c r="G32" s="5">
        <v>2</v>
      </c>
      <c r="H32" s="5">
        <v>29</v>
      </c>
      <c r="I32" s="5">
        <v>58</v>
      </c>
      <c r="J32" s="5">
        <v>1.58</v>
      </c>
      <c r="K32" s="3">
        <f t="shared" si="0"/>
        <v>23.233456176894723</v>
      </c>
      <c r="L32" s="3">
        <v>7.28</v>
      </c>
      <c r="M32" s="3">
        <v>4.2300000000000004</v>
      </c>
      <c r="N32" s="5">
        <v>30</v>
      </c>
      <c r="O32" s="5">
        <v>2.2000000000000002</v>
      </c>
      <c r="P32" s="5">
        <v>10.8</v>
      </c>
      <c r="Q32" s="3">
        <v>0.26</v>
      </c>
      <c r="R32" s="5">
        <v>0.42</v>
      </c>
      <c r="S32" s="5">
        <v>24.6</v>
      </c>
      <c r="T32" s="5">
        <v>371</v>
      </c>
      <c r="U32" s="5">
        <v>87</v>
      </c>
      <c r="V32" s="5">
        <v>13.9</v>
      </c>
      <c r="W32" s="12">
        <f t="shared" si="1"/>
        <v>2.9859259259259257</v>
      </c>
      <c r="X32" s="5">
        <v>5.4</v>
      </c>
      <c r="Y32" s="5">
        <v>71</v>
      </c>
      <c r="Z32" s="5">
        <v>124</v>
      </c>
      <c r="AA32" s="5">
        <v>126.1</v>
      </c>
      <c r="AB32" s="5">
        <v>43.7</v>
      </c>
    </row>
    <row r="33" spans="1:28" x14ac:dyDescent="0.2">
      <c r="A33" s="1">
        <v>32</v>
      </c>
      <c r="B33" s="10" t="s">
        <v>16</v>
      </c>
      <c r="C33" s="11">
        <v>92.724239999999995</v>
      </c>
      <c r="D33" s="12">
        <v>347.81385</v>
      </c>
      <c r="E33" s="3">
        <v>5.5809032499999986</v>
      </c>
      <c r="F33" s="3">
        <v>28.716045403299997</v>
      </c>
      <c r="G33" s="5">
        <v>2</v>
      </c>
      <c r="H33" s="5">
        <v>28</v>
      </c>
      <c r="I33" s="5">
        <v>65</v>
      </c>
      <c r="J33" s="5">
        <v>1.66</v>
      </c>
      <c r="K33" s="3">
        <f t="shared" si="0"/>
        <v>23.588329220496444</v>
      </c>
      <c r="L33" s="3">
        <v>6.45</v>
      </c>
      <c r="M33" s="3">
        <v>15.1</v>
      </c>
      <c r="N33" s="5">
        <v>44.6</v>
      </c>
      <c r="O33" s="5">
        <v>0.69399999999999995</v>
      </c>
      <c r="P33" s="5">
        <v>13.6</v>
      </c>
      <c r="Q33" s="3">
        <v>0.2</v>
      </c>
      <c r="R33" s="5">
        <v>0.23</v>
      </c>
      <c r="S33" s="5">
        <v>57.4</v>
      </c>
      <c r="T33" s="5">
        <v>415</v>
      </c>
      <c r="U33" s="5">
        <v>97</v>
      </c>
      <c r="V33" s="5">
        <v>7.4</v>
      </c>
      <c r="W33" s="12">
        <f t="shared" si="1"/>
        <v>1.7723456790123457</v>
      </c>
      <c r="X33" s="5">
        <v>5.3</v>
      </c>
      <c r="Y33" s="5">
        <v>139</v>
      </c>
      <c r="Z33" s="5">
        <v>195</v>
      </c>
      <c r="AA33" s="5">
        <v>119.1</v>
      </c>
      <c r="AB33" s="5">
        <v>48.1</v>
      </c>
    </row>
    <row r="34" spans="1:28" x14ac:dyDescent="0.2">
      <c r="A34" s="1">
        <v>33</v>
      </c>
      <c r="B34" s="10" t="s">
        <v>16</v>
      </c>
      <c r="C34" s="11">
        <v>74.698319999999995</v>
      </c>
      <c r="D34" s="12">
        <v>376.89659</v>
      </c>
      <c r="E34" s="3">
        <v>3.6986399999999997</v>
      </c>
      <c r="F34" s="3">
        <v>20.490223532799998</v>
      </c>
      <c r="G34" s="5">
        <v>2</v>
      </c>
      <c r="H34" s="5">
        <v>25</v>
      </c>
      <c r="I34" s="5">
        <v>63</v>
      </c>
      <c r="J34" s="5">
        <v>1.7</v>
      </c>
      <c r="K34" s="3">
        <f t="shared" ref="K34:K65" si="2">((I34)/(J34*J34))</f>
        <v>21.79930795847751</v>
      </c>
      <c r="L34" s="3">
        <v>6.23</v>
      </c>
      <c r="M34" s="3">
        <v>23.5</v>
      </c>
      <c r="N34" s="5">
        <v>32.200000000000003</v>
      </c>
      <c r="O34" s="5">
        <v>2.0699999999999998</v>
      </c>
      <c r="P34" s="5">
        <v>18.100000000000001</v>
      </c>
      <c r="Q34" s="3">
        <v>0.3</v>
      </c>
      <c r="R34" s="5">
        <v>0.33</v>
      </c>
      <c r="S34" s="5">
        <v>52.9</v>
      </c>
      <c r="T34" s="5">
        <v>296</v>
      </c>
      <c r="U34" s="5">
        <v>98</v>
      </c>
      <c r="V34" s="5">
        <v>6.8</v>
      </c>
      <c r="W34" s="12">
        <f t="shared" ref="W34:W65" si="3">(U34*V34)/405</f>
        <v>1.6454320987654321</v>
      </c>
      <c r="X34" s="5">
        <v>5.4</v>
      </c>
      <c r="Y34" s="5">
        <v>54</v>
      </c>
      <c r="Z34" s="5">
        <v>137</v>
      </c>
      <c r="AA34" s="5">
        <v>104.2</v>
      </c>
      <c r="AB34" s="5">
        <v>58.9</v>
      </c>
    </row>
    <row r="35" spans="1:28" x14ac:dyDescent="0.2">
      <c r="A35" s="1">
        <v>34</v>
      </c>
      <c r="B35" s="10" t="s">
        <v>16</v>
      </c>
      <c r="C35" s="11">
        <v>79.341359999999995</v>
      </c>
      <c r="D35" s="12">
        <v>353.31599</v>
      </c>
      <c r="E35" s="3">
        <v>6.3848812500000003</v>
      </c>
      <c r="F35" s="3">
        <v>29.776343241699998</v>
      </c>
      <c r="G35" s="5">
        <v>1</v>
      </c>
      <c r="H35" s="5">
        <v>22</v>
      </c>
      <c r="I35" s="5">
        <v>70</v>
      </c>
      <c r="J35" s="5">
        <v>1.68</v>
      </c>
      <c r="K35" s="3">
        <f t="shared" si="2"/>
        <v>24.801587301587304</v>
      </c>
      <c r="L35" s="3">
        <v>6.49</v>
      </c>
      <c r="M35" s="3">
        <v>4.82</v>
      </c>
      <c r="N35" s="5">
        <v>5</v>
      </c>
      <c r="O35" s="5">
        <v>1.78</v>
      </c>
      <c r="P35" s="5">
        <v>16.3</v>
      </c>
      <c r="Q35" s="3">
        <v>0.2</v>
      </c>
      <c r="R35" s="5">
        <v>0.247</v>
      </c>
      <c r="S35" s="5">
        <v>42.3</v>
      </c>
      <c r="T35" s="5">
        <v>17</v>
      </c>
      <c r="U35" s="5">
        <v>82</v>
      </c>
      <c r="V35" s="5">
        <v>11.7</v>
      </c>
      <c r="W35" s="12">
        <f t="shared" si="3"/>
        <v>2.3688888888888888</v>
      </c>
      <c r="X35" s="5">
        <v>5.0999999999999996</v>
      </c>
      <c r="Y35" s="5">
        <v>65</v>
      </c>
      <c r="Z35" s="5">
        <v>162</v>
      </c>
      <c r="AA35" s="5">
        <v>87.5</v>
      </c>
      <c r="AB35" s="5">
        <v>58.9</v>
      </c>
    </row>
    <row r="36" spans="1:28" x14ac:dyDescent="0.2">
      <c r="A36" s="1">
        <v>35</v>
      </c>
      <c r="B36" s="10" t="s">
        <v>16</v>
      </c>
      <c r="C36" s="11">
        <v>81.526319999999998</v>
      </c>
      <c r="D36" s="12">
        <v>382.79174</v>
      </c>
      <c r="E36" s="3">
        <v>8.7102750000000011</v>
      </c>
      <c r="F36" s="3">
        <v>28.015011409700001</v>
      </c>
      <c r="G36" s="5">
        <v>2</v>
      </c>
      <c r="H36" s="5">
        <v>33</v>
      </c>
      <c r="I36" s="5">
        <v>60</v>
      </c>
      <c r="J36" s="5">
        <v>1.65</v>
      </c>
      <c r="K36" s="3">
        <f t="shared" si="2"/>
        <v>22.03856749311295</v>
      </c>
      <c r="L36" s="3">
        <v>8.01</v>
      </c>
      <c r="M36" s="3">
        <v>8.94</v>
      </c>
      <c r="N36" s="5">
        <v>47.97</v>
      </c>
      <c r="O36" s="5">
        <v>1.41</v>
      </c>
      <c r="P36" s="5">
        <v>3.27</v>
      </c>
      <c r="Q36" s="3">
        <v>0.2</v>
      </c>
      <c r="R36" s="5">
        <v>0.23</v>
      </c>
      <c r="S36" s="5">
        <v>69.7</v>
      </c>
      <c r="T36" s="5">
        <v>143</v>
      </c>
      <c r="U36" s="5">
        <v>72</v>
      </c>
      <c r="V36" s="5">
        <v>4.7</v>
      </c>
      <c r="W36" s="12">
        <f t="shared" si="3"/>
        <v>0.83555555555555561</v>
      </c>
      <c r="X36" s="5">
        <v>5.3</v>
      </c>
      <c r="Y36" s="5">
        <v>59</v>
      </c>
      <c r="Z36" s="5">
        <v>133</v>
      </c>
      <c r="AA36" s="5">
        <v>76.7</v>
      </c>
      <c r="AB36" s="5">
        <v>46.7</v>
      </c>
    </row>
    <row r="37" spans="1:28" x14ac:dyDescent="0.2">
      <c r="A37" s="1">
        <v>36</v>
      </c>
      <c r="B37" s="10" t="s">
        <v>16</v>
      </c>
      <c r="C37" s="11">
        <v>87.261840000000007</v>
      </c>
      <c r="D37" s="12">
        <v>411.08846</v>
      </c>
      <c r="E37" s="3">
        <v>6.3056159999999997</v>
      </c>
      <c r="F37" s="3">
        <v>28.496471158799995</v>
      </c>
      <c r="G37" s="5">
        <v>2</v>
      </c>
      <c r="H37" s="5">
        <v>27</v>
      </c>
      <c r="I37" s="5">
        <v>60</v>
      </c>
      <c r="J37" s="5">
        <v>1.6</v>
      </c>
      <c r="K37" s="3">
        <f t="shared" si="2"/>
        <v>23.437499999999996</v>
      </c>
      <c r="L37" s="3">
        <v>4.13</v>
      </c>
      <c r="M37" s="3">
        <v>5.73</v>
      </c>
      <c r="N37" s="5">
        <v>42.9</v>
      </c>
      <c r="O37" s="5">
        <v>1.52</v>
      </c>
      <c r="P37" s="5">
        <v>1.27</v>
      </c>
      <c r="Q37" s="3">
        <v>0.2</v>
      </c>
      <c r="R37" s="5">
        <v>0.10199999999999999</v>
      </c>
      <c r="S37" s="5">
        <v>78</v>
      </c>
      <c r="T37" s="5">
        <v>104</v>
      </c>
      <c r="U37" s="5">
        <v>98</v>
      </c>
      <c r="V37" s="5">
        <v>5.3</v>
      </c>
      <c r="W37" s="12">
        <f t="shared" si="3"/>
        <v>1.2824691358024691</v>
      </c>
      <c r="X37" s="5">
        <v>5.6</v>
      </c>
      <c r="Y37" s="5">
        <v>95</v>
      </c>
      <c r="Z37" s="5">
        <v>147</v>
      </c>
      <c r="AA37" s="5">
        <v>99.9</v>
      </c>
      <c r="AB37" s="5">
        <v>53.9</v>
      </c>
    </row>
    <row r="38" spans="1:28" x14ac:dyDescent="0.2">
      <c r="A38" s="1">
        <v>37</v>
      </c>
      <c r="B38" s="10" t="s">
        <v>16</v>
      </c>
      <c r="C38" s="11">
        <v>72.786479999999983</v>
      </c>
      <c r="D38" s="12">
        <v>383.18475000000001</v>
      </c>
      <c r="E38" s="3">
        <v>7.4080432500000004</v>
      </c>
      <c r="F38" s="3">
        <v>27.3186424017</v>
      </c>
      <c r="G38" s="5">
        <v>1</v>
      </c>
      <c r="H38" s="5">
        <v>31</v>
      </c>
      <c r="I38" s="5">
        <v>58</v>
      </c>
      <c r="J38" s="5">
        <v>1.6</v>
      </c>
      <c r="K38" s="3">
        <f t="shared" si="2"/>
        <v>22.656249999999996</v>
      </c>
      <c r="L38" s="3">
        <v>6.19</v>
      </c>
      <c r="M38" s="3">
        <v>5.0599999999999996</v>
      </c>
      <c r="N38" s="5">
        <v>26.6</v>
      </c>
      <c r="O38" s="5">
        <v>1.35</v>
      </c>
      <c r="P38" s="5">
        <v>7.82</v>
      </c>
      <c r="Q38" s="3">
        <v>0.2</v>
      </c>
      <c r="R38" s="5">
        <v>0.3</v>
      </c>
      <c r="S38" s="5">
        <v>54.7</v>
      </c>
      <c r="T38" s="5">
        <v>285</v>
      </c>
      <c r="U38" s="5">
        <v>91</v>
      </c>
      <c r="V38" s="5">
        <v>8.1999999999999993</v>
      </c>
      <c r="W38" s="12">
        <f t="shared" si="3"/>
        <v>1.842469135802469</v>
      </c>
      <c r="X38" s="5">
        <v>4.9000000000000004</v>
      </c>
      <c r="Y38" s="5">
        <v>88</v>
      </c>
      <c r="Z38" s="5">
        <v>153</v>
      </c>
      <c r="AA38" s="5">
        <v>97.6</v>
      </c>
      <c r="AB38" s="5">
        <v>58.4</v>
      </c>
    </row>
    <row r="39" spans="1:28" x14ac:dyDescent="0.2">
      <c r="A39" s="1">
        <v>38</v>
      </c>
      <c r="B39" s="10" t="s">
        <v>16</v>
      </c>
      <c r="C39" s="11">
        <v>94.772639999999996</v>
      </c>
      <c r="D39" s="12">
        <v>344.27675999999997</v>
      </c>
      <c r="E39" s="3">
        <v>5.92119325</v>
      </c>
      <c r="F39" s="3">
        <v>31.296399329700002</v>
      </c>
      <c r="G39" s="5">
        <v>1</v>
      </c>
      <c r="H39" s="5">
        <v>27</v>
      </c>
      <c r="I39" s="5">
        <v>55</v>
      </c>
      <c r="J39" s="5">
        <v>1.6</v>
      </c>
      <c r="K39" s="3">
        <f t="shared" si="2"/>
        <v>21.484374999999996</v>
      </c>
      <c r="L39" s="3">
        <v>7.03</v>
      </c>
      <c r="M39" s="3">
        <v>7.06</v>
      </c>
      <c r="N39" s="5">
        <v>24.7</v>
      </c>
      <c r="O39" s="5">
        <v>2.13</v>
      </c>
      <c r="P39" s="5">
        <v>27.4</v>
      </c>
      <c r="Q39" s="3">
        <v>0.2</v>
      </c>
      <c r="R39" s="5">
        <v>0.17699999999999999</v>
      </c>
      <c r="S39" s="5">
        <v>63.9</v>
      </c>
      <c r="T39" s="5">
        <v>215</v>
      </c>
      <c r="U39" s="5">
        <v>91</v>
      </c>
      <c r="V39" s="5">
        <v>5.9</v>
      </c>
      <c r="W39" s="12">
        <f t="shared" si="3"/>
        <v>1.325679012345679</v>
      </c>
      <c r="X39" s="5">
        <v>5.0999999999999996</v>
      </c>
      <c r="Y39" s="5">
        <v>111</v>
      </c>
      <c r="Z39" s="5">
        <v>117</v>
      </c>
      <c r="AA39" s="5">
        <v>103.6</v>
      </c>
      <c r="AB39" s="5">
        <v>47.7</v>
      </c>
    </row>
    <row r="40" spans="1:28" x14ac:dyDescent="0.2">
      <c r="A40" s="1">
        <v>39</v>
      </c>
      <c r="B40" s="10" t="s">
        <v>16</v>
      </c>
      <c r="C40" s="11">
        <v>157.04399999999998</v>
      </c>
      <c r="D40" s="12">
        <v>402.04922999999997</v>
      </c>
      <c r="E40" s="3">
        <v>5.2470212500000004</v>
      </c>
      <c r="F40" s="3">
        <v>30.981724570000001</v>
      </c>
      <c r="G40" s="5">
        <v>2</v>
      </c>
      <c r="H40" s="5">
        <v>36</v>
      </c>
      <c r="I40" s="5">
        <v>59</v>
      </c>
      <c r="J40" s="5">
        <v>1.6</v>
      </c>
      <c r="K40" s="3">
        <f t="shared" si="2"/>
        <v>23.046874999999996</v>
      </c>
      <c r="L40" s="3">
        <v>2.71</v>
      </c>
      <c r="M40" s="3">
        <v>8.49</v>
      </c>
      <c r="N40" s="5">
        <v>107</v>
      </c>
      <c r="O40" s="5">
        <v>1.46</v>
      </c>
      <c r="P40" s="5">
        <v>27.2</v>
      </c>
      <c r="Q40" s="3">
        <v>0.2</v>
      </c>
      <c r="R40" s="5">
        <v>0.151</v>
      </c>
      <c r="S40" s="5">
        <v>46.4</v>
      </c>
      <c r="T40" s="5">
        <v>178</v>
      </c>
      <c r="U40" s="5">
        <v>95</v>
      </c>
      <c r="V40" s="5">
        <v>10.1</v>
      </c>
      <c r="W40" s="12">
        <f t="shared" si="3"/>
        <v>2.369135802469136</v>
      </c>
      <c r="X40" s="5">
        <v>5.4</v>
      </c>
      <c r="Y40" s="5">
        <v>112</v>
      </c>
      <c r="Z40" s="5">
        <v>195</v>
      </c>
      <c r="AA40" s="5">
        <v>91.8</v>
      </c>
      <c r="AB40" s="5">
        <v>61.2</v>
      </c>
    </row>
    <row r="41" spans="1:28" x14ac:dyDescent="0.2">
      <c r="A41" s="1">
        <v>40</v>
      </c>
      <c r="B41" s="10" t="s">
        <v>16</v>
      </c>
      <c r="C41" s="11">
        <v>68.553120000000007</v>
      </c>
      <c r="D41" s="12">
        <v>383.18475000000001</v>
      </c>
      <c r="E41" s="3">
        <v>6.0360472500000011</v>
      </c>
      <c r="F41" s="3">
        <v>28.628161037699996</v>
      </c>
      <c r="G41" s="5">
        <v>2</v>
      </c>
      <c r="H41" s="5">
        <v>34</v>
      </c>
      <c r="I41" s="5">
        <v>58</v>
      </c>
      <c r="J41" s="5">
        <v>1.62</v>
      </c>
      <c r="K41" s="3">
        <f t="shared" si="2"/>
        <v>22.10028959000152</v>
      </c>
      <c r="L41" s="3">
        <v>7.25</v>
      </c>
      <c r="M41" s="3">
        <v>10.7</v>
      </c>
      <c r="N41" s="5">
        <v>138</v>
      </c>
      <c r="O41" s="5">
        <v>1.2050000000000001</v>
      </c>
      <c r="P41" s="5">
        <v>4.6399999999999997</v>
      </c>
      <c r="Q41" s="3">
        <v>0.2</v>
      </c>
      <c r="R41" s="5">
        <v>0.25</v>
      </c>
      <c r="S41" s="5">
        <v>46.1</v>
      </c>
      <c r="T41" s="5">
        <v>160</v>
      </c>
      <c r="U41" s="5">
        <v>83</v>
      </c>
      <c r="V41" s="5">
        <v>6.3</v>
      </c>
      <c r="W41" s="12">
        <f t="shared" si="3"/>
        <v>1.2911111111111111</v>
      </c>
      <c r="X41" s="5">
        <v>5.7</v>
      </c>
      <c r="Y41" s="5">
        <v>97</v>
      </c>
      <c r="Z41" s="5">
        <v>152</v>
      </c>
      <c r="AA41" s="5">
        <v>77.2</v>
      </c>
      <c r="AB41" s="5">
        <v>55.4</v>
      </c>
    </row>
    <row r="42" spans="1:28" x14ac:dyDescent="0.2">
      <c r="A42" s="1">
        <v>41</v>
      </c>
      <c r="B42" s="10" t="s">
        <v>16</v>
      </c>
      <c r="C42" s="11">
        <v>59.40359999999999</v>
      </c>
      <c r="D42" s="12">
        <v>290.04138</v>
      </c>
      <c r="E42" s="3">
        <v>4.2838232499999993</v>
      </c>
      <c r="F42" s="3">
        <v>15.201332191300001</v>
      </c>
      <c r="G42" s="5">
        <v>2</v>
      </c>
      <c r="H42" s="5">
        <v>28</v>
      </c>
      <c r="I42" s="5">
        <v>59</v>
      </c>
      <c r="J42" s="5">
        <v>1.58</v>
      </c>
      <c r="K42" s="3">
        <f t="shared" si="2"/>
        <v>23.634033007530842</v>
      </c>
      <c r="L42" s="3">
        <v>5.96</v>
      </c>
      <c r="M42" s="3">
        <v>6.51</v>
      </c>
      <c r="N42" s="5">
        <v>44.8</v>
      </c>
      <c r="O42" s="5">
        <v>1.25</v>
      </c>
      <c r="P42" s="5">
        <v>16</v>
      </c>
      <c r="Q42" s="3">
        <v>0.2</v>
      </c>
      <c r="R42" s="5">
        <v>0.36</v>
      </c>
      <c r="S42" s="5">
        <v>52.9</v>
      </c>
      <c r="T42" s="5">
        <v>153</v>
      </c>
      <c r="U42" s="5">
        <v>93</v>
      </c>
      <c r="V42" s="5">
        <v>7.2</v>
      </c>
      <c r="W42" s="12">
        <f t="shared" si="3"/>
        <v>1.6533333333333333</v>
      </c>
      <c r="X42" s="5">
        <v>5.5</v>
      </c>
      <c r="Y42" s="5">
        <v>109</v>
      </c>
      <c r="Z42" s="5">
        <v>195</v>
      </c>
      <c r="AA42" s="5">
        <v>107.1</v>
      </c>
      <c r="AB42" s="5">
        <v>46.1</v>
      </c>
    </row>
    <row r="43" spans="1:28" x14ac:dyDescent="0.2">
      <c r="A43" s="1">
        <v>42</v>
      </c>
      <c r="B43" s="10" t="s">
        <v>16</v>
      </c>
      <c r="C43" s="11">
        <v>96.547919999999991</v>
      </c>
      <c r="D43" s="12">
        <v>404.01427999999999</v>
      </c>
      <c r="E43" s="3">
        <v>7.0975012499999997</v>
      </c>
      <c r="F43" s="3">
        <v>24.833410447299997</v>
      </c>
      <c r="G43" s="5">
        <v>1</v>
      </c>
      <c r="H43" s="5">
        <v>31</v>
      </c>
      <c r="I43" s="5">
        <v>55</v>
      </c>
      <c r="J43" s="5">
        <v>1.63</v>
      </c>
      <c r="K43" s="3">
        <f t="shared" si="2"/>
        <v>20.700816741315069</v>
      </c>
      <c r="L43" s="3">
        <v>8.3000000000000007</v>
      </c>
      <c r="M43" s="3">
        <v>5.68</v>
      </c>
      <c r="N43" s="5">
        <v>62.5</v>
      </c>
      <c r="O43" s="5">
        <v>3.53</v>
      </c>
      <c r="P43" s="5">
        <v>4.67</v>
      </c>
      <c r="Q43" s="3">
        <v>0.2</v>
      </c>
      <c r="R43" s="5">
        <v>0.33900000000000002</v>
      </c>
      <c r="S43" s="5">
        <v>32.700000000000003</v>
      </c>
      <c r="T43" s="5">
        <v>155</v>
      </c>
      <c r="U43" s="5">
        <v>78</v>
      </c>
      <c r="V43" s="5">
        <v>8.9</v>
      </c>
      <c r="W43" s="12">
        <f t="shared" si="3"/>
        <v>1.7140740740740741</v>
      </c>
      <c r="X43" s="5">
        <v>5.3</v>
      </c>
      <c r="Y43" s="5">
        <v>127</v>
      </c>
      <c r="Z43" s="5">
        <v>200</v>
      </c>
      <c r="AA43" s="5">
        <v>112</v>
      </c>
      <c r="AB43" s="5">
        <v>44.6</v>
      </c>
    </row>
    <row r="44" spans="1:28" x14ac:dyDescent="0.2">
      <c r="A44" s="1">
        <v>43</v>
      </c>
      <c r="B44" s="10" t="s">
        <v>16</v>
      </c>
      <c r="C44" s="11">
        <v>72.376799999999989</v>
      </c>
      <c r="D44" s="12">
        <v>344.27675999999997</v>
      </c>
      <c r="E44" s="3">
        <v>5.7786270000000002</v>
      </c>
      <c r="F44" s="3">
        <v>18.492651862799999</v>
      </c>
      <c r="G44" s="5">
        <v>2</v>
      </c>
      <c r="H44" s="5">
        <v>34</v>
      </c>
      <c r="I44" s="5">
        <v>67</v>
      </c>
      <c r="J44" s="5">
        <v>1.8</v>
      </c>
      <c r="K44" s="3">
        <f t="shared" si="2"/>
        <v>20.679012345679013</v>
      </c>
      <c r="L44" s="3">
        <v>4.5999999999999996</v>
      </c>
      <c r="M44" s="3">
        <v>7.12</v>
      </c>
      <c r="N44" s="5">
        <v>43.1</v>
      </c>
      <c r="O44" s="5">
        <v>1.93</v>
      </c>
      <c r="P44" s="5">
        <v>20.7</v>
      </c>
      <c r="Q44" s="3">
        <v>0.2</v>
      </c>
      <c r="R44" s="5">
        <v>0.109</v>
      </c>
      <c r="S44" s="5">
        <v>25</v>
      </c>
      <c r="T44" s="5">
        <v>143</v>
      </c>
      <c r="U44" s="5">
        <v>78</v>
      </c>
      <c r="V44" s="5">
        <v>5.87</v>
      </c>
      <c r="W44" s="12">
        <f t="shared" si="3"/>
        <v>1.1305185185185185</v>
      </c>
      <c r="X44" s="5">
        <v>5.2</v>
      </c>
      <c r="Y44" s="5">
        <v>92</v>
      </c>
      <c r="Z44" s="5">
        <v>143</v>
      </c>
      <c r="AA44" s="5">
        <v>90.3</v>
      </c>
      <c r="AB44" s="5">
        <v>44.3</v>
      </c>
    </row>
    <row r="45" spans="1:28" x14ac:dyDescent="0.2">
      <c r="A45" s="1">
        <v>44</v>
      </c>
      <c r="B45" s="10" t="s">
        <v>16</v>
      </c>
      <c r="C45" s="11">
        <v>68.553120000000007</v>
      </c>
      <c r="D45" s="12">
        <v>354.88803000000001</v>
      </c>
      <c r="E45" s="3">
        <v>5.2721632500000002</v>
      </c>
      <c r="F45" s="3">
        <v>26.2399049092</v>
      </c>
      <c r="G45" s="5">
        <v>2</v>
      </c>
      <c r="H45" s="5">
        <v>29</v>
      </c>
      <c r="I45" s="5">
        <v>58</v>
      </c>
      <c r="J45" s="5">
        <v>1.6</v>
      </c>
      <c r="K45" s="3">
        <f t="shared" si="2"/>
        <v>22.656249999999996</v>
      </c>
      <c r="L45" s="3">
        <v>3.61</v>
      </c>
      <c r="M45" s="3">
        <v>8.48</v>
      </c>
      <c r="N45" s="5">
        <v>44.3</v>
      </c>
      <c r="O45" s="5">
        <v>2.4500000000000002</v>
      </c>
      <c r="P45" s="5">
        <v>23.9</v>
      </c>
      <c r="Q45" s="3">
        <v>0.2</v>
      </c>
      <c r="R45" s="5">
        <v>0.54</v>
      </c>
      <c r="S45" s="5">
        <v>54.8</v>
      </c>
      <c r="T45" s="5">
        <v>137</v>
      </c>
      <c r="U45" s="5">
        <v>73</v>
      </c>
      <c r="V45" s="5">
        <v>4.78</v>
      </c>
      <c r="W45" s="12">
        <f t="shared" si="3"/>
        <v>0.86158024691358026</v>
      </c>
      <c r="X45" s="5">
        <v>4.9000000000000004</v>
      </c>
      <c r="Y45" s="5">
        <v>68</v>
      </c>
      <c r="Z45" s="5">
        <v>140</v>
      </c>
      <c r="AA45" s="5">
        <v>76.7</v>
      </c>
      <c r="AB45" s="5">
        <v>49.7</v>
      </c>
    </row>
    <row r="46" spans="1:28" x14ac:dyDescent="0.2">
      <c r="A46" s="1">
        <v>45</v>
      </c>
      <c r="B46" s="10" t="s">
        <v>17</v>
      </c>
      <c r="C46" s="11">
        <v>94.49951999999999</v>
      </c>
      <c r="D46" s="12">
        <v>199.25606999999999</v>
      </c>
      <c r="E46" s="3">
        <v>10.715493250000002</v>
      </c>
      <c r="F46" s="3">
        <v>25.002837713699996</v>
      </c>
      <c r="G46" s="5">
        <v>2</v>
      </c>
      <c r="H46" s="5">
        <v>23</v>
      </c>
      <c r="I46" s="5">
        <v>61</v>
      </c>
      <c r="J46" s="5">
        <v>1.6</v>
      </c>
      <c r="K46" s="3">
        <f t="shared" si="2"/>
        <v>23.828124999999996</v>
      </c>
      <c r="L46" s="5">
        <v>11.7</v>
      </c>
      <c r="M46" s="5">
        <v>9</v>
      </c>
      <c r="N46" s="5">
        <v>97.1</v>
      </c>
      <c r="O46" s="3">
        <v>2.27</v>
      </c>
      <c r="P46" s="5">
        <v>14.4</v>
      </c>
      <c r="Q46" s="3">
        <v>0.2</v>
      </c>
      <c r="R46" s="5">
        <v>0.33</v>
      </c>
      <c r="S46" s="5">
        <v>51.3</v>
      </c>
      <c r="T46" s="5">
        <v>136</v>
      </c>
      <c r="U46" s="5">
        <v>96</v>
      </c>
      <c r="V46" s="5">
        <v>5.35</v>
      </c>
      <c r="W46" s="3">
        <f t="shared" si="3"/>
        <v>1.268148148148148</v>
      </c>
      <c r="X46" s="5">
        <v>5.6</v>
      </c>
      <c r="Y46" s="5">
        <v>128</v>
      </c>
      <c r="Z46" s="5">
        <v>194</v>
      </c>
      <c r="AA46" s="5">
        <v>91.2</v>
      </c>
      <c r="AB46" s="5">
        <v>47.2</v>
      </c>
    </row>
    <row r="47" spans="1:28" x14ac:dyDescent="0.2">
      <c r="A47" s="1">
        <v>46</v>
      </c>
      <c r="B47" s="10" t="s">
        <v>17</v>
      </c>
      <c r="C47" s="11">
        <v>82.618799999999993</v>
      </c>
      <c r="D47" s="12">
        <v>209.47433000000001</v>
      </c>
      <c r="E47" s="3">
        <v>5.5248112499999991</v>
      </c>
      <c r="F47" s="3">
        <v>20.611526529700001</v>
      </c>
      <c r="G47" s="5">
        <v>2</v>
      </c>
      <c r="H47" s="5">
        <v>29</v>
      </c>
      <c r="I47" s="5">
        <v>63</v>
      </c>
      <c r="J47" s="5">
        <v>1.63</v>
      </c>
      <c r="K47" s="3">
        <f t="shared" si="2"/>
        <v>23.711844630960897</v>
      </c>
      <c r="L47" s="5">
        <v>5.55</v>
      </c>
      <c r="M47" s="5">
        <v>8.83</v>
      </c>
      <c r="N47" s="5">
        <v>64.2</v>
      </c>
      <c r="O47" s="3">
        <v>1.07</v>
      </c>
      <c r="P47" s="5">
        <v>13.1</v>
      </c>
      <c r="Q47" s="3">
        <v>0.2</v>
      </c>
      <c r="R47" s="5">
        <v>0.13</v>
      </c>
      <c r="S47" s="5">
        <v>56</v>
      </c>
      <c r="T47" s="5">
        <v>121</v>
      </c>
      <c r="U47" s="5">
        <v>85</v>
      </c>
      <c r="V47" s="5">
        <v>11.5</v>
      </c>
      <c r="W47" s="3">
        <f t="shared" si="3"/>
        <v>2.4135802469135803</v>
      </c>
      <c r="X47" s="5">
        <v>5.2</v>
      </c>
      <c r="Y47" s="5">
        <v>64</v>
      </c>
      <c r="Z47" s="5">
        <v>187</v>
      </c>
      <c r="AA47" s="5">
        <v>96.8</v>
      </c>
      <c r="AB47" s="5">
        <v>47.4</v>
      </c>
    </row>
    <row r="48" spans="1:28" x14ac:dyDescent="0.2">
      <c r="A48" s="1">
        <v>47</v>
      </c>
      <c r="B48" s="10" t="s">
        <v>17</v>
      </c>
      <c r="C48" s="11">
        <v>81.935999999999993</v>
      </c>
      <c r="D48" s="12">
        <v>203.57918000000001</v>
      </c>
      <c r="E48" s="3">
        <v>7.2578909999999999</v>
      </c>
      <c r="F48" s="3">
        <v>21.302008020799999</v>
      </c>
      <c r="G48" s="5">
        <v>2</v>
      </c>
      <c r="H48" s="5">
        <v>29</v>
      </c>
      <c r="I48" s="5">
        <v>56</v>
      </c>
      <c r="J48" s="5">
        <v>1.67</v>
      </c>
      <c r="K48" s="3">
        <f t="shared" si="2"/>
        <v>20.07960127648894</v>
      </c>
      <c r="L48" s="5">
        <v>9.8000000000000007</v>
      </c>
      <c r="M48" s="5">
        <v>7.02</v>
      </c>
      <c r="N48" s="5">
        <v>35.5</v>
      </c>
      <c r="O48" s="3">
        <v>1.63</v>
      </c>
      <c r="P48" s="5">
        <v>13.3</v>
      </c>
      <c r="Q48" s="3">
        <v>0.2</v>
      </c>
      <c r="R48" s="5">
        <v>0.20499999999999999</v>
      </c>
      <c r="S48" s="5">
        <v>59</v>
      </c>
      <c r="T48" s="5">
        <v>173</v>
      </c>
      <c r="U48" s="5">
        <v>85</v>
      </c>
      <c r="V48" s="5">
        <v>8.42</v>
      </c>
      <c r="W48" s="3">
        <f t="shared" si="3"/>
        <v>1.7671604938271606</v>
      </c>
      <c r="X48" s="5">
        <v>5.6</v>
      </c>
      <c r="Y48" s="5">
        <v>51</v>
      </c>
      <c r="Z48" s="5">
        <v>188</v>
      </c>
      <c r="AA48" s="5">
        <v>101.6</v>
      </c>
      <c r="AB48" s="5">
        <v>66.2</v>
      </c>
    </row>
    <row r="49" spans="1:28" x14ac:dyDescent="0.2">
      <c r="A49" s="1">
        <v>48</v>
      </c>
      <c r="B49" s="10" t="s">
        <v>17</v>
      </c>
      <c r="C49" s="11">
        <v>68.416560000000004</v>
      </c>
      <c r="D49" s="12">
        <v>192.96790999999999</v>
      </c>
      <c r="E49" s="3">
        <v>7.5939412500000003</v>
      </c>
      <c r="F49" s="3">
        <v>30.489039699299997</v>
      </c>
      <c r="G49" s="5">
        <v>1</v>
      </c>
      <c r="H49" s="5">
        <v>39</v>
      </c>
      <c r="I49" s="5">
        <v>55</v>
      </c>
      <c r="J49" s="5">
        <v>1.58</v>
      </c>
      <c r="K49" s="3">
        <f t="shared" si="2"/>
        <v>22.031725684986377</v>
      </c>
      <c r="L49" s="5">
        <v>11.9</v>
      </c>
      <c r="M49" s="5">
        <v>6.4</v>
      </c>
      <c r="N49" s="5">
        <v>31.3</v>
      </c>
      <c r="O49" s="3">
        <v>1.64</v>
      </c>
      <c r="P49" s="5">
        <v>6.4</v>
      </c>
      <c r="Q49" s="3">
        <v>0.2</v>
      </c>
      <c r="R49" s="5">
        <v>0.41</v>
      </c>
      <c r="S49" s="5">
        <v>70.900000000000006</v>
      </c>
      <c r="T49" s="5">
        <v>112</v>
      </c>
      <c r="U49" s="5">
        <v>95</v>
      </c>
      <c r="V49" s="5">
        <v>9.17</v>
      </c>
      <c r="W49" s="3">
        <f t="shared" si="3"/>
        <v>2.1509876543209878</v>
      </c>
      <c r="X49" s="5">
        <v>5.5</v>
      </c>
      <c r="Y49" s="5">
        <v>113</v>
      </c>
      <c r="Z49" s="5">
        <v>114</v>
      </c>
      <c r="AA49" s="5">
        <v>107.1</v>
      </c>
      <c r="AB49" s="5">
        <v>44.3</v>
      </c>
    </row>
    <row r="50" spans="1:28" x14ac:dyDescent="0.2">
      <c r="A50" s="1">
        <v>49</v>
      </c>
      <c r="B50" s="10" t="s">
        <v>17</v>
      </c>
      <c r="C50" s="11">
        <v>66.641279999999995</v>
      </c>
      <c r="D50" s="12">
        <v>168.60129000000001</v>
      </c>
      <c r="E50" s="3">
        <v>6.3555670000000006</v>
      </c>
      <c r="F50" s="3">
        <v>25.0452400868</v>
      </c>
      <c r="G50" s="5">
        <v>2</v>
      </c>
      <c r="H50" s="5">
        <v>25</v>
      </c>
      <c r="I50" s="5">
        <v>50</v>
      </c>
      <c r="J50" s="5">
        <v>1.58</v>
      </c>
      <c r="K50" s="3">
        <f t="shared" si="2"/>
        <v>20.028841531805796</v>
      </c>
      <c r="L50" s="5">
        <v>8.06</v>
      </c>
      <c r="M50" s="5">
        <v>6.75</v>
      </c>
      <c r="N50" s="5">
        <v>30.91</v>
      </c>
      <c r="O50" s="3">
        <v>1.85</v>
      </c>
      <c r="P50" s="5">
        <v>19.5</v>
      </c>
      <c r="Q50" s="3">
        <v>0.2</v>
      </c>
      <c r="R50" s="5">
        <v>0.25</v>
      </c>
      <c r="S50" s="5">
        <v>60.5</v>
      </c>
      <c r="T50" s="5">
        <v>213</v>
      </c>
      <c r="U50" s="5">
        <v>92</v>
      </c>
      <c r="V50" s="5">
        <v>10</v>
      </c>
      <c r="W50" s="3">
        <f t="shared" si="3"/>
        <v>2.2716049382716048</v>
      </c>
      <c r="X50" s="5">
        <v>5.3</v>
      </c>
      <c r="Y50" s="5">
        <v>150</v>
      </c>
      <c r="Z50" s="5">
        <v>185</v>
      </c>
      <c r="AA50" s="5">
        <v>99.6</v>
      </c>
      <c r="AB50" s="5">
        <v>51.4</v>
      </c>
    </row>
    <row r="51" spans="1:28" x14ac:dyDescent="0.2">
      <c r="A51" s="1">
        <v>50</v>
      </c>
      <c r="B51" s="10" t="s">
        <v>17</v>
      </c>
      <c r="C51" s="11">
        <v>81.799440000000004</v>
      </c>
      <c r="D51" s="12">
        <v>221.26462999999998</v>
      </c>
      <c r="E51" s="3">
        <v>7.2850012499999997</v>
      </c>
      <c r="F51" s="3">
        <v>27.4922973113</v>
      </c>
      <c r="G51" s="5">
        <v>2</v>
      </c>
      <c r="H51" s="5">
        <v>38</v>
      </c>
      <c r="I51" s="5">
        <v>51</v>
      </c>
      <c r="J51" s="5">
        <v>1.56</v>
      </c>
      <c r="K51" s="3">
        <f t="shared" si="2"/>
        <v>20.956607495069033</v>
      </c>
      <c r="L51" s="5">
        <v>8.16</v>
      </c>
      <c r="M51" s="5">
        <v>3.39</v>
      </c>
      <c r="N51" s="5">
        <v>92</v>
      </c>
      <c r="O51" s="3">
        <v>1.27</v>
      </c>
      <c r="P51" s="5">
        <v>11.3</v>
      </c>
      <c r="Q51" s="3">
        <v>0.2</v>
      </c>
      <c r="R51" s="5">
        <v>0.14799999999999999</v>
      </c>
      <c r="S51" s="5">
        <v>86.2</v>
      </c>
      <c r="T51" s="5">
        <v>118</v>
      </c>
      <c r="U51" s="5">
        <v>93</v>
      </c>
      <c r="V51" s="5">
        <v>10.4</v>
      </c>
      <c r="W51" s="3">
        <f t="shared" si="3"/>
        <v>2.3881481481481481</v>
      </c>
      <c r="X51" s="5">
        <v>5.2</v>
      </c>
      <c r="Y51" s="5">
        <v>71</v>
      </c>
      <c r="Z51" s="5">
        <v>182</v>
      </c>
      <c r="AA51" s="5">
        <v>100.3</v>
      </c>
      <c r="AB51" s="5">
        <v>47.5</v>
      </c>
    </row>
    <row r="52" spans="1:28" x14ac:dyDescent="0.2">
      <c r="A52" s="1">
        <v>51</v>
      </c>
      <c r="B52" s="10" t="s">
        <v>17</v>
      </c>
      <c r="C52" s="11">
        <v>95.86511999999999</v>
      </c>
      <c r="D52" s="12">
        <v>187.46576999999999</v>
      </c>
      <c r="E52" s="3">
        <v>6.8900320000000015</v>
      </c>
      <c r="F52" s="3">
        <v>19.365970836799995</v>
      </c>
      <c r="G52" s="5">
        <v>1</v>
      </c>
      <c r="H52" s="5">
        <v>24</v>
      </c>
      <c r="I52" s="5">
        <v>67</v>
      </c>
      <c r="J52" s="5">
        <v>1.77</v>
      </c>
      <c r="K52" s="3">
        <f t="shared" si="2"/>
        <v>21.385936352899868</v>
      </c>
      <c r="L52" s="5">
        <v>8.8000000000000007</v>
      </c>
      <c r="M52" s="5">
        <v>5.4</v>
      </c>
      <c r="N52" s="5">
        <v>85</v>
      </c>
      <c r="O52" s="3">
        <v>2.0499999999999998</v>
      </c>
      <c r="P52" s="5">
        <v>18.2</v>
      </c>
      <c r="Q52" s="3">
        <v>0.2</v>
      </c>
      <c r="R52" s="5">
        <v>0.14099999999999999</v>
      </c>
      <c r="S52" s="5">
        <v>74.099999999999994</v>
      </c>
      <c r="T52" s="5">
        <v>84.9</v>
      </c>
      <c r="U52" s="5">
        <v>93</v>
      </c>
      <c r="V52" s="5">
        <v>6.52</v>
      </c>
      <c r="W52" s="3">
        <f t="shared" si="3"/>
        <v>1.4971851851851852</v>
      </c>
      <c r="X52" s="5">
        <v>5.2</v>
      </c>
      <c r="Y52" s="5">
        <v>83</v>
      </c>
      <c r="Z52" s="5">
        <v>172</v>
      </c>
      <c r="AA52" s="5">
        <v>83.6</v>
      </c>
      <c r="AB52" s="5">
        <v>41.8</v>
      </c>
    </row>
    <row r="53" spans="1:28" x14ac:dyDescent="0.2">
      <c r="A53" s="1">
        <v>52</v>
      </c>
      <c r="B53" s="10" t="s">
        <v>17</v>
      </c>
      <c r="C53" s="11">
        <v>75.517679999999999</v>
      </c>
      <c r="D53" s="12">
        <v>211.04637</v>
      </c>
      <c r="E53" s="3">
        <v>9.4735472499999993</v>
      </c>
      <c r="F53" s="3">
        <v>31.747483621699999</v>
      </c>
      <c r="G53" s="5">
        <v>2</v>
      </c>
      <c r="H53" s="5">
        <v>22</v>
      </c>
      <c r="I53" s="5">
        <v>50</v>
      </c>
      <c r="J53" s="5">
        <v>1.45</v>
      </c>
      <c r="K53" s="3">
        <f t="shared" si="2"/>
        <v>23.781212841854934</v>
      </c>
      <c r="L53" s="5">
        <v>10.4</v>
      </c>
      <c r="M53" s="5">
        <v>3.22</v>
      </c>
      <c r="N53" s="5">
        <v>74.8</v>
      </c>
      <c r="O53" s="3">
        <v>0.83</v>
      </c>
      <c r="P53" s="5">
        <v>9.6999999999999993</v>
      </c>
      <c r="Q53" s="3">
        <v>0.2</v>
      </c>
      <c r="R53" s="5">
        <v>0.16300000000000001</v>
      </c>
      <c r="S53" s="5">
        <v>65</v>
      </c>
      <c r="T53" s="5">
        <v>286</v>
      </c>
      <c r="U53" s="5">
        <v>95</v>
      </c>
      <c r="V53" s="5">
        <v>8.3000000000000007</v>
      </c>
      <c r="W53" s="3">
        <f t="shared" si="3"/>
        <v>1.946913580246914</v>
      </c>
      <c r="X53" s="5">
        <v>5</v>
      </c>
      <c r="Y53" s="5">
        <v>70</v>
      </c>
      <c r="Z53" s="5">
        <v>143</v>
      </c>
      <c r="AA53" s="5">
        <v>93.6</v>
      </c>
      <c r="AB53" s="5">
        <v>45.4</v>
      </c>
    </row>
    <row r="54" spans="1:28" x14ac:dyDescent="0.2">
      <c r="A54" s="1">
        <v>53</v>
      </c>
      <c r="B54" s="10" t="s">
        <v>17</v>
      </c>
      <c r="C54" s="11">
        <v>86.852159999999998</v>
      </c>
      <c r="D54" s="12">
        <v>214.58346</v>
      </c>
      <c r="E54" s="3">
        <v>5.3298910000000008</v>
      </c>
      <c r="F54" s="3">
        <v>19.047379835199997</v>
      </c>
      <c r="G54" s="5">
        <v>2</v>
      </c>
      <c r="H54" s="5">
        <v>22</v>
      </c>
      <c r="I54" s="5">
        <v>56</v>
      </c>
      <c r="J54" s="5">
        <v>1.65</v>
      </c>
      <c r="K54" s="3">
        <f t="shared" si="2"/>
        <v>20.569329660238754</v>
      </c>
      <c r="L54" s="5">
        <v>6.93</v>
      </c>
      <c r="M54" s="5">
        <v>2.7</v>
      </c>
      <c r="N54" s="5">
        <v>34.9</v>
      </c>
      <c r="O54" s="3">
        <v>1.54</v>
      </c>
      <c r="P54" s="5">
        <v>13.9</v>
      </c>
      <c r="Q54" s="3">
        <v>0.2</v>
      </c>
      <c r="R54" s="5">
        <v>0.27900000000000003</v>
      </c>
      <c r="S54" s="5">
        <v>52.2</v>
      </c>
      <c r="T54" s="5">
        <v>261</v>
      </c>
      <c r="U54" s="5">
        <v>94</v>
      </c>
      <c r="V54" s="5">
        <v>10.5</v>
      </c>
      <c r="W54" s="3">
        <f t="shared" si="3"/>
        <v>2.4370370370370371</v>
      </c>
      <c r="X54" s="5">
        <v>5.5</v>
      </c>
      <c r="Y54" s="5">
        <v>121</v>
      </c>
      <c r="Z54" s="5">
        <v>126</v>
      </c>
      <c r="AA54" s="5">
        <v>95</v>
      </c>
      <c r="AB54" s="5">
        <v>42.8</v>
      </c>
    </row>
    <row r="55" spans="1:28" x14ac:dyDescent="0.2">
      <c r="A55" s="1">
        <v>54</v>
      </c>
      <c r="B55" s="10" t="s">
        <v>17</v>
      </c>
      <c r="C55" s="11">
        <v>108.42864</v>
      </c>
      <c r="D55" s="12">
        <v>184.32168999999999</v>
      </c>
      <c r="E55" s="3">
        <v>5.4688972499999986</v>
      </c>
      <c r="F55" s="3">
        <v>25.1300995008</v>
      </c>
      <c r="G55" s="5">
        <v>2</v>
      </c>
      <c r="H55" s="5">
        <v>30</v>
      </c>
      <c r="I55" s="5">
        <v>62</v>
      </c>
      <c r="J55" s="5">
        <v>1.65</v>
      </c>
      <c r="K55" s="3">
        <f t="shared" si="2"/>
        <v>22.77318640955005</v>
      </c>
      <c r="L55" s="5">
        <v>5.88</v>
      </c>
      <c r="M55" s="5">
        <v>4.2</v>
      </c>
      <c r="N55" s="5">
        <v>27.5</v>
      </c>
      <c r="O55" s="3">
        <v>1.59</v>
      </c>
      <c r="P55" s="5">
        <v>13.5</v>
      </c>
      <c r="Q55" s="3">
        <v>0.2</v>
      </c>
      <c r="R55" s="5">
        <v>0.14299999999999999</v>
      </c>
      <c r="S55" s="5">
        <v>30.8</v>
      </c>
      <c r="T55" s="5">
        <v>213</v>
      </c>
      <c r="U55" s="5">
        <v>87</v>
      </c>
      <c r="V55" s="5">
        <v>6.56</v>
      </c>
      <c r="W55" s="3">
        <f t="shared" si="3"/>
        <v>1.4091851851851849</v>
      </c>
      <c r="X55" s="5">
        <v>5</v>
      </c>
      <c r="Y55" s="5">
        <v>75</v>
      </c>
      <c r="Z55" s="5">
        <v>169</v>
      </c>
      <c r="AA55" s="5">
        <v>77.2</v>
      </c>
      <c r="AB55" s="5">
        <v>43.8</v>
      </c>
    </row>
    <row r="56" spans="1:28" x14ac:dyDescent="0.2">
      <c r="A56" s="1">
        <v>55</v>
      </c>
      <c r="B56" s="10" t="s">
        <v>17</v>
      </c>
      <c r="C56" s="11">
        <v>84.530640000000005</v>
      </c>
      <c r="D56" s="12">
        <v>195.71897999999999</v>
      </c>
      <c r="E56" s="3">
        <v>4.4665949999999999</v>
      </c>
      <c r="F56" s="3">
        <v>21.098378551300002</v>
      </c>
      <c r="G56" s="5">
        <v>2</v>
      </c>
      <c r="H56" s="5">
        <v>37</v>
      </c>
      <c r="I56" s="5">
        <v>53</v>
      </c>
      <c r="J56" s="5">
        <v>1.65</v>
      </c>
      <c r="K56" s="3">
        <f t="shared" si="2"/>
        <v>19.467401285583104</v>
      </c>
      <c r="L56" s="5">
        <v>7.77</v>
      </c>
      <c r="M56" s="5">
        <v>3.95</v>
      </c>
      <c r="N56" s="5">
        <v>33</v>
      </c>
      <c r="O56" s="3">
        <v>2.66</v>
      </c>
      <c r="P56" s="5">
        <v>13.1</v>
      </c>
      <c r="Q56" s="3">
        <v>0.2</v>
      </c>
      <c r="R56" s="5">
        <v>0.21099999999999999</v>
      </c>
      <c r="S56" s="5">
        <v>30.6</v>
      </c>
      <c r="T56" s="5">
        <v>125</v>
      </c>
      <c r="U56" s="5">
        <v>100</v>
      </c>
      <c r="V56" s="5">
        <v>9.09</v>
      </c>
      <c r="W56" s="3">
        <f t="shared" si="3"/>
        <v>2.2444444444444445</v>
      </c>
      <c r="X56" s="5">
        <v>5.3</v>
      </c>
      <c r="Y56" s="5">
        <v>120</v>
      </c>
      <c r="Z56" s="5">
        <v>124</v>
      </c>
      <c r="AA56" s="5">
        <v>105.5</v>
      </c>
      <c r="AB56" s="5">
        <v>44.5</v>
      </c>
    </row>
    <row r="57" spans="1:28" x14ac:dyDescent="0.2">
      <c r="A57" s="1">
        <v>56</v>
      </c>
      <c r="B57" s="10" t="s">
        <v>17</v>
      </c>
      <c r="C57" s="11">
        <v>8.8764000000000003</v>
      </c>
      <c r="D57" s="12">
        <v>157.59701000000001</v>
      </c>
      <c r="E57" s="3">
        <v>5.1645520000000005</v>
      </c>
      <c r="F57" s="3">
        <v>23.405050482499995</v>
      </c>
      <c r="G57" s="5">
        <v>2</v>
      </c>
      <c r="H57" s="5">
        <v>27</v>
      </c>
      <c r="I57" s="5">
        <v>50</v>
      </c>
      <c r="J57" s="5">
        <v>1.6</v>
      </c>
      <c r="K57" s="3">
        <f t="shared" si="2"/>
        <v>19.531249999999996</v>
      </c>
      <c r="L57" s="5">
        <v>6.17</v>
      </c>
      <c r="M57" s="5">
        <v>4.6399999999999997</v>
      </c>
      <c r="N57" s="5">
        <v>88.2</v>
      </c>
      <c r="O57" s="3">
        <v>1.56</v>
      </c>
      <c r="P57" s="5">
        <v>9.1</v>
      </c>
      <c r="Q57" s="3">
        <v>0.2</v>
      </c>
      <c r="R57" s="5">
        <v>0.111</v>
      </c>
      <c r="S57" s="5">
        <v>51.3</v>
      </c>
      <c r="T57" s="5">
        <v>214</v>
      </c>
      <c r="U57" s="5">
        <v>96</v>
      </c>
      <c r="V57" s="5">
        <v>10.1</v>
      </c>
      <c r="W57" s="3">
        <f t="shared" si="3"/>
        <v>2.3940740740740738</v>
      </c>
      <c r="X57" s="5">
        <v>5.5</v>
      </c>
      <c r="Y57" s="5">
        <v>106</v>
      </c>
      <c r="Z57" s="5">
        <v>141</v>
      </c>
      <c r="AA57" s="5">
        <v>74.400000000000006</v>
      </c>
      <c r="AB57" s="5">
        <v>45.4</v>
      </c>
    </row>
    <row r="58" spans="1:28" x14ac:dyDescent="0.2">
      <c r="A58" s="1">
        <v>57</v>
      </c>
      <c r="B58" s="10" t="s">
        <v>17</v>
      </c>
      <c r="C58" s="11">
        <v>81.935999999999993</v>
      </c>
      <c r="D58" s="12">
        <v>168.60129000000001</v>
      </c>
      <c r="E58" s="3">
        <v>6.4730910000000002</v>
      </c>
      <c r="F58" s="3">
        <v>25.342566931299999</v>
      </c>
      <c r="G58" s="5">
        <v>2</v>
      </c>
      <c r="H58" s="5">
        <v>35</v>
      </c>
      <c r="I58" s="5">
        <v>55</v>
      </c>
      <c r="J58" s="5">
        <v>1.5</v>
      </c>
      <c r="K58" s="3">
        <f t="shared" si="2"/>
        <v>24.444444444444443</v>
      </c>
      <c r="L58" s="5">
        <v>10.9</v>
      </c>
      <c r="M58" s="5">
        <v>6.9</v>
      </c>
      <c r="N58" s="5">
        <v>26.6</v>
      </c>
      <c r="O58" s="3">
        <v>1.57</v>
      </c>
      <c r="P58" s="5">
        <v>11.2</v>
      </c>
      <c r="Q58" s="3">
        <v>0.2</v>
      </c>
      <c r="R58" s="5">
        <v>0.12</v>
      </c>
      <c r="S58" s="5">
        <v>21.5</v>
      </c>
      <c r="T58" s="5">
        <v>210</v>
      </c>
      <c r="U58" s="5">
        <v>85</v>
      </c>
      <c r="V58" s="5">
        <v>11</v>
      </c>
      <c r="W58" s="3">
        <f t="shared" si="3"/>
        <v>2.308641975308642</v>
      </c>
      <c r="X58" s="5">
        <v>5.2</v>
      </c>
      <c r="Y58" s="5">
        <v>81</v>
      </c>
      <c r="Z58" s="5">
        <v>182</v>
      </c>
      <c r="AA58" s="5">
        <v>107.6</v>
      </c>
      <c r="AB58" s="5">
        <v>40.200000000000003</v>
      </c>
    </row>
    <row r="59" spans="1:28" x14ac:dyDescent="0.2">
      <c r="A59" s="1">
        <v>58</v>
      </c>
      <c r="B59" s="10" t="s">
        <v>17</v>
      </c>
      <c r="C59" s="11">
        <v>84.803759999999997</v>
      </c>
      <c r="D59" s="12">
        <v>187.85878</v>
      </c>
      <c r="E59" s="3">
        <v>7.6874909999999996</v>
      </c>
      <c r="F59" s="3">
        <v>24.453265119999998</v>
      </c>
      <c r="G59" s="5">
        <v>2</v>
      </c>
      <c r="H59" s="5">
        <v>41</v>
      </c>
      <c r="I59" s="5">
        <v>52</v>
      </c>
      <c r="J59" s="5">
        <v>1.67</v>
      </c>
      <c r="K59" s="3">
        <f t="shared" si="2"/>
        <v>18.645344042454013</v>
      </c>
      <c r="L59" s="5">
        <v>9.84</v>
      </c>
      <c r="M59" s="5">
        <v>4.3099999999999996</v>
      </c>
      <c r="N59" s="5">
        <v>55.6</v>
      </c>
      <c r="O59" s="3">
        <v>1.63</v>
      </c>
      <c r="P59" s="5">
        <v>7.8</v>
      </c>
      <c r="Q59" s="3">
        <v>0.2</v>
      </c>
      <c r="R59" s="5">
        <v>0.17</v>
      </c>
      <c r="S59" s="5">
        <v>21.8</v>
      </c>
      <c r="T59" s="5">
        <v>177</v>
      </c>
      <c r="U59" s="5">
        <v>82</v>
      </c>
      <c r="V59" s="5">
        <v>10.3</v>
      </c>
      <c r="W59" s="3">
        <f t="shared" si="3"/>
        <v>2.0854320987654322</v>
      </c>
      <c r="X59" s="5">
        <v>5.6</v>
      </c>
      <c r="Y59" s="5">
        <v>85</v>
      </c>
      <c r="Z59" s="5">
        <v>183</v>
      </c>
      <c r="AA59" s="5">
        <v>82.8</v>
      </c>
      <c r="AB59" s="5">
        <v>43.2</v>
      </c>
    </row>
    <row r="60" spans="1:28" x14ac:dyDescent="0.2">
      <c r="A60" s="1">
        <v>59</v>
      </c>
      <c r="B60" s="10" t="s">
        <v>17</v>
      </c>
      <c r="C60" s="11">
        <v>108.29208</v>
      </c>
      <c r="D60" s="12">
        <v>185.50071999999997</v>
      </c>
      <c r="E60" s="3">
        <v>8.5150320000000015</v>
      </c>
      <c r="F60" s="3">
        <v>23.571999475299997</v>
      </c>
      <c r="G60" s="5">
        <v>2</v>
      </c>
      <c r="H60" s="5">
        <v>40</v>
      </c>
      <c r="I60" s="5">
        <v>55</v>
      </c>
      <c r="J60" s="5">
        <v>1.6</v>
      </c>
      <c r="K60" s="3">
        <f t="shared" si="2"/>
        <v>21.484374999999996</v>
      </c>
      <c r="L60" s="5">
        <v>8.08</v>
      </c>
      <c r="M60" s="5">
        <v>4.66</v>
      </c>
      <c r="N60" s="5">
        <v>56.3</v>
      </c>
      <c r="O60" s="3">
        <v>5.0199999999999996</v>
      </c>
      <c r="P60" s="5">
        <v>8.4600000000000009</v>
      </c>
      <c r="Q60" s="3">
        <v>0.2</v>
      </c>
      <c r="R60" s="5">
        <v>0.23</v>
      </c>
      <c r="S60" s="5">
        <v>71.5</v>
      </c>
      <c r="T60" s="5">
        <v>90.3</v>
      </c>
      <c r="U60" s="5">
        <v>87</v>
      </c>
      <c r="V60" s="5">
        <v>5.6</v>
      </c>
      <c r="W60" s="3">
        <f t="shared" si="3"/>
        <v>1.202962962962963</v>
      </c>
      <c r="X60" s="5">
        <v>5.3</v>
      </c>
      <c r="Y60" s="5">
        <v>92</v>
      </c>
      <c r="Z60" s="5">
        <v>199</v>
      </c>
      <c r="AA60" s="5">
        <v>93.3</v>
      </c>
      <c r="AB60" s="5">
        <v>47.3</v>
      </c>
    </row>
    <row r="61" spans="1:28" x14ac:dyDescent="0.2">
      <c r="A61" s="1">
        <v>60</v>
      </c>
      <c r="B61" s="10" t="s">
        <v>17</v>
      </c>
      <c r="C61" s="11">
        <v>87.534959999999998</v>
      </c>
      <c r="D61" s="12">
        <v>190.21683999999999</v>
      </c>
      <c r="E61" s="3">
        <v>6.3848812500000003</v>
      </c>
      <c r="F61" s="3">
        <v>21.874594141200003</v>
      </c>
      <c r="G61" s="5">
        <v>1</v>
      </c>
      <c r="H61" s="5">
        <v>20</v>
      </c>
      <c r="I61" s="5">
        <v>60</v>
      </c>
      <c r="J61" s="5">
        <v>1.65</v>
      </c>
      <c r="K61" s="3">
        <f t="shared" si="2"/>
        <v>22.03856749311295</v>
      </c>
      <c r="L61" s="5">
        <v>8.08</v>
      </c>
      <c r="M61" s="5">
        <v>6.67</v>
      </c>
      <c r="N61" s="5">
        <v>43.6</v>
      </c>
      <c r="O61" s="3">
        <v>2.14</v>
      </c>
      <c r="P61" s="5">
        <v>9.2899999999999991</v>
      </c>
      <c r="Q61" s="3">
        <v>0.2</v>
      </c>
      <c r="R61" s="5">
        <v>0.21</v>
      </c>
      <c r="S61" s="5">
        <v>40.4</v>
      </c>
      <c r="T61" s="5">
        <v>201</v>
      </c>
      <c r="U61" s="5">
        <v>90</v>
      </c>
      <c r="V61" s="5">
        <v>6.11</v>
      </c>
      <c r="W61" s="3">
        <f t="shared" si="3"/>
        <v>1.3577777777777778</v>
      </c>
      <c r="X61" s="5">
        <v>5.4</v>
      </c>
      <c r="Y61" s="5">
        <v>72</v>
      </c>
      <c r="Z61" s="5">
        <v>94</v>
      </c>
      <c r="AA61" s="5">
        <v>46.2</v>
      </c>
      <c r="AB61" s="5">
        <v>43.4</v>
      </c>
    </row>
    <row r="62" spans="1:28" x14ac:dyDescent="0.2">
      <c r="A62" s="1">
        <v>61</v>
      </c>
      <c r="B62" s="10" t="s">
        <v>17</v>
      </c>
      <c r="C62" s="11">
        <v>102.82968</v>
      </c>
      <c r="D62" s="12">
        <v>161.92012</v>
      </c>
      <c r="E62" s="3">
        <v>12.68654725</v>
      </c>
      <c r="F62" s="3">
        <v>24.537614301200001</v>
      </c>
      <c r="G62" s="5">
        <v>2</v>
      </c>
      <c r="H62" s="5">
        <v>23</v>
      </c>
      <c r="I62" s="5">
        <v>60</v>
      </c>
      <c r="J62" s="5">
        <v>1.62</v>
      </c>
      <c r="K62" s="3">
        <f t="shared" si="2"/>
        <v>22.862368541380881</v>
      </c>
      <c r="L62" s="5">
        <v>6.13</v>
      </c>
      <c r="M62" s="5">
        <v>9.1999999999999993</v>
      </c>
      <c r="N62" s="5">
        <v>44.8</v>
      </c>
      <c r="O62" s="3">
        <v>2.65</v>
      </c>
      <c r="P62" s="5">
        <v>11.8</v>
      </c>
      <c r="Q62" s="3">
        <v>0.2</v>
      </c>
      <c r="R62" s="5">
        <v>0.25</v>
      </c>
      <c r="S62" s="5">
        <v>55</v>
      </c>
      <c r="T62" s="5">
        <v>121</v>
      </c>
      <c r="U62" s="5">
        <v>90</v>
      </c>
      <c r="V62" s="5">
        <v>9.3000000000000007</v>
      </c>
      <c r="W62" s="3">
        <f t="shared" si="3"/>
        <v>2.0666666666666669</v>
      </c>
      <c r="X62" s="5">
        <v>5.0999999999999996</v>
      </c>
      <c r="Y62" s="5">
        <v>77</v>
      </c>
      <c r="Z62" s="5">
        <v>174</v>
      </c>
      <c r="AA62" s="5">
        <v>109.8</v>
      </c>
      <c r="AB62" s="5">
        <v>48.8</v>
      </c>
    </row>
    <row r="63" spans="1:28" x14ac:dyDescent="0.2">
      <c r="A63" s="1">
        <v>62</v>
      </c>
      <c r="B63" s="10" t="s">
        <v>17</v>
      </c>
      <c r="C63" s="11">
        <v>87.944640000000007</v>
      </c>
      <c r="D63" s="12">
        <v>196.505</v>
      </c>
      <c r="E63" s="3">
        <v>4.9465920000000008</v>
      </c>
      <c r="F63" s="3">
        <v>25.0452400868</v>
      </c>
      <c r="G63" s="5">
        <v>1</v>
      </c>
      <c r="H63" s="5">
        <v>21</v>
      </c>
      <c r="I63" s="5">
        <v>55</v>
      </c>
      <c r="J63" s="5">
        <v>1.63</v>
      </c>
      <c r="K63" s="3">
        <f t="shared" si="2"/>
        <v>20.700816741315069</v>
      </c>
      <c r="L63" s="5">
        <v>3.86</v>
      </c>
      <c r="M63" s="5">
        <v>4.4800000000000004</v>
      </c>
      <c r="N63" s="5">
        <v>31.4</v>
      </c>
      <c r="O63" s="3">
        <v>4.5199999999999996</v>
      </c>
      <c r="P63" s="5">
        <v>33.6</v>
      </c>
      <c r="Q63" s="3">
        <v>0.2</v>
      </c>
      <c r="R63" s="5">
        <v>0.47099999999999997</v>
      </c>
      <c r="S63" s="5">
        <v>56.7</v>
      </c>
      <c r="T63" s="5">
        <v>411</v>
      </c>
      <c r="U63" s="5">
        <v>97</v>
      </c>
      <c r="V63" s="5">
        <v>7.4</v>
      </c>
      <c r="W63" s="3">
        <f t="shared" si="3"/>
        <v>1.7723456790123457</v>
      </c>
      <c r="X63" s="5">
        <v>5.2</v>
      </c>
      <c r="Y63" s="5">
        <v>34</v>
      </c>
      <c r="Z63" s="5">
        <v>121</v>
      </c>
      <c r="AA63" s="5">
        <v>65.8</v>
      </c>
      <c r="AB63" s="5">
        <v>48.4</v>
      </c>
    </row>
    <row r="64" spans="1:28" x14ac:dyDescent="0.2">
      <c r="A64" s="1">
        <v>63</v>
      </c>
      <c r="B64" s="10" t="s">
        <v>17</v>
      </c>
      <c r="C64" s="11">
        <v>82.755359999999996</v>
      </c>
      <c r="D64" s="12">
        <v>183.14266000000001</v>
      </c>
      <c r="E64" s="3">
        <v>4.1803612499999989</v>
      </c>
      <c r="F64" s="3">
        <v>21.751596442500002</v>
      </c>
      <c r="G64" s="5">
        <v>2</v>
      </c>
      <c r="H64" s="5">
        <v>35</v>
      </c>
      <c r="I64" s="5">
        <v>60</v>
      </c>
      <c r="J64" s="5">
        <v>1.65</v>
      </c>
      <c r="K64" s="3">
        <f t="shared" si="2"/>
        <v>22.03856749311295</v>
      </c>
      <c r="L64" s="5">
        <v>8.7799999999999994</v>
      </c>
      <c r="M64" s="5">
        <v>5.42</v>
      </c>
      <c r="N64" s="5">
        <v>44.9</v>
      </c>
      <c r="O64" s="3">
        <v>1.33</v>
      </c>
      <c r="P64" s="5">
        <v>7.47</v>
      </c>
      <c r="Q64" s="3">
        <v>0.2</v>
      </c>
      <c r="R64" s="5">
        <v>0.22</v>
      </c>
      <c r="S64" s="5">
        <v>52.6</v>
      </c>
      <c r="T64" s="5">
        <v>119</v>
      </c>
      <c r="U64" s="5">
        <v>95</v>
      </c>
      <c r="V64" s="5">
        <v>7.3</v>
      </c>
      <c r="W64" s="3">
        <f t="shared" si="3"/>
        <v>1.7123456790123457</v>
      </c>
      <c r="X64" s="5">
        <v>5.3</v>
      </c>
      <c r="Y64" s="5">
        <v>126</v>
      </c>
      <c r="Z64" s="5">
        <v>99</v>
      </c>
      <c r="AA64" s="5">
        <v>101.1</v>
      </c>
      <c r="AB64" s="5">
        <v>47.7</v>
      </c>
    </row>
    <row r="65" spans="1:28" x14ac:dyDescent="0.2">
      <c r="A65" s="1">
        <v>64</v>
      </c>
      <c r="B65" s="10" t="s">
        <v>17</v>
      </c>
      <c r="C65" s="11">
        <v>74.015519999999995</v>
      </c>
      <c r="D65" s="12">
        <v>192.57489999999999</v>
      </c>
      <c r="E65" s="3">
        <v>4.6515472500000001</v>
      </c>
      <c r="F65" s="3">
        <v>22.616024404800001</v>
      </c>
      <c r="G65" s="5">
        <v>1</v>
      </c>
      <c r="H65" s="5">
        <v>29</v>
      </c>
      <c r="I65" s="5">
        <v>49</v>
      </c>
      <c r="J65" s="5">
        <v>1.59</v>
      </c>
      <c r="K65" s="3">
        <f t="shared" si="2"/>
        <v>19.382144693643447</v>
      </c>
      <c r="L65" s="5">
        <v>7.51</v>
      </c>
      <c r="M65" s="5">
        <v>6.39</v>
      </c>
      <c r="N65" s="5">
        <v>62.3</v>
      </c>
      <c r="O65" s="3">
        <v>1.55</v>
      </c>
      <c r="P65" s="5">
        <v>6.16</v>
      </c>
      <c r="Q65" s="3">
        <v>0.2</v>
      </c>
      <c r="R65" s="5">
        <v>0.16</v>
      </c>
      <c r="S65" s="5">
        <v>36.4</v>
      </c>
      <c r="T65" s="5">
        <v>150</v>
      </c>
      <c r="U65" s="5">
        <v>92</v>
      </c>
      <c r="V65" s="5">
        <v>10.6</v>
      </c>
      <c r="W65" s="3">
        <f t="shared" si="3"/>
        <v>2.4079012345679009</v>
      </c>
      <c r="X65" s="5">
        <v>5.0999999999999996</v>
      </c>
      <c r="Y65" s="5">
        <v>64</v>
      </c>
      <c r="Z65" s="5">
        <v>168</v>
      </c>
      <c r="AA65" s="5">
        <v>115.1</v>
      </c>
      <c r="AB65" s="5">
        <v>40.1</v>
      </c>
    </row>
    <row r="66" spans="1:28" x14ac:dyDescent="0.2">
      <c r="A66" s="1">
        <v>65</v>
      </c>
      <c r="B66" s="10" t="s">
        <v>17</v>
      </c>
      <c r="C66" s="11">
        <v>73.605840000000001</v>
      </c>
      <c r="D66" s="12">
        <v>168.99429999999998</v>
      </c>
      <c r="E66" s="3">
        <v>6.7987200000000003</v>
      </c>
      <c r="F66" s="3">
        <v>15.696182317200002</v>
      </c>
      <c r="G66" s="5">
        <v>1</v>
      </c>
      <c r="H66" s="5">
        <v>27</v>
      </c>
      <c r="I66" s="5">
        <v>60</v>
      </c>
      <c r="J66" s="5">
        <v>1.56</v>
      </c>
      <c r="K66" s="3">
        <f t="shared" ref="K66:K89" si="4">((I66)/(J66*J66))</f>
        <v>24.654832347140037</v>
      </c>
      <c r="L66" s="5">
        <v>8.32</v>
      </c>
      <c r="M66" s="5">
        <v>7.5</v>
      </c>
      <c r="N66" s="5">
        <v>111</v>
      </c>
      <c r="O66" s="3">
        <v>1.55</v>
      </c>
      <c r="P66" s="5">
        <v>16</v>
      </c>
      <c r="Q66" s="3">
        <v>0.2</v>
      </c>
      <c r="R66" s="5">
        <v>0.24</v>
      </c>
      <c r="S66" s="5">
        <v>62.4</v>
      </c>
      <c r="T66" s="5">
        <v>141</v>
      </c>
      <c r="U66" s="5">
        <v>91</v>
      </c>
      <c r="V66" s="5">
        <v>6.78</v>
      </c>
      <c r="W66" s="3">
        <f t="shared" ref="W66:W89" si="5">(U66*V66)/405</f>
        <v>1.5234074074074075</v>
      </c>
      <c r="X66" s="5">
        <v>5.5</v>
      </c>
      <c r="Y66" s="5">
        <v>126</v>
      </c>
      <c r="Z66" s="5">
        <v>192</v>
      </c>
      <c r="AA66" s="5">
        <v>96.7</v>
      </c>
      <c r="AB66" s="5">
        <v>70.099999999999994</v>
      </c>
    </row>
    <row r="67" spans="1:28" x14ac:dyDescent="0.2">
      <c r="A67" s="1">
        <v>66</v>
      </c>
      <c r="B67" s="10" t="s">
        <v>17</v>
      </c>
      <c r="C67" s="11">
        <v>95.86511999999999</v>
      </c>
      <c r="D67" s="12">
        <v>202.79316</v>
      </c>
      <c r="E67" s="3">
        <v>7.7814412500000003</v>
      </c>
      <c r="F67" s="3">
        <v>26.540803383300002</v>
      </c>
      <c r="G67" s="5">
        <v>2</v>
      </c>
      <c r="H67" s="5">
        <v>24</v>
      </c>
      <c r="I67" s="5">
        <v>50</v>
      </c>
      <c r="J67" s="5">
        <v>1.53</v>
      </c>
      <c r="K67" s="3">
        <f t="shared" si="4"/>
        <v>21.35930624973301</v>
      </c>
      <c r="L67" s="5">
        <v>3.63</v>
      </c>
      <c r="M67" s="5">
        <v>6.58</v>
      </c>
      <c r="N67" s="5">
        <v>70.599999999999994</v>
      </c>
      <c r="O67" s="3">
        <v>1.23</v>
      </c>
      <c r="P67" s="5">
        <v>14.4</v>
      </c>
      <c r="Q67" s="3">
        <v>0.2</v>
      </c>
      <c r="R67" s="5">
        <v>0.35</v>
      </c>
      <c r="S67" s="5">
        <v>23</v>
      </c>
      <c r="T67" s="5">
        <v>149</v>
      </c>
      <c r="U67" s="5">
        <v>94</v>
      </c>
      <c r="V67" s="5">
        <v>10.7</v>
      </c>
      <c r="W67" s="3">
        <f t="shared" si="5"/>
        <v>2.4834567901234568</v>
      </c>
      <c r="X67" s="5">
        <v>5.49</v>
      </c>
      <c r="Y67" s="5">
        <v>134</v>
      </c>
      <c r="Z67" s="5">
        <v>150</v>
      </c>
      <c r="AA67" s="5">
        <v>54.6</v>
      </c>
      <c r="AB67" s="5">
        <v>48.6</v>
      </c>
    </row>
    <row r="68" spans="1:28" x14ac:dyDescent="0.2">
      <c r="A68" s="1">
        <v>67</v>
      </c>
      <c r="B68" s="10" t="s">
        <v>17</v>
      </c>
      <c r="C68" s="11">
        <v>79.204799999999992</v>
      </c>
      <c r="D68" s="12">
        <v>215.36948000000001</v>
      </c>
      <c r="E68" s="3">
        <v>9.1055670000000006</v>
      </c>
      <c r="F68" s="3">
        <v>27.971351677200001</v>
      </c>
      <c r="G68" s="5">
        <v>2</v>
      </c>
      <c r="H68" s="5">
        <v>32</v>
      </c>
      <c r="I68" s="5">
        <v>55</v>
      </c>
      <c r="J68" s="5">
        <v>1.7</v>
      </c>
      <c r="K68" s="3">
        <f t="shared" si="4"/>
        <v>19.031141868512112</v>
      </c>
      <c r="L68" s="5">
        <v>6.29</v>
      </c>
      <c r="M68" s="5">
        <v>9.81</v>
      </c>
      <c r="N68" s="5">
        <v>53</v>
      </c>
      <c r="O68" s="3">
        <v>0.46</v>
      </c>
      <c r="P68" s="5">
        <v>11.8</v>
      </c>
      <c r="Q68" s="3">
        <v>0.2</v>
      </c>
      <c r="R68" s="5">
        <v>0.15</v>
      </c>
      <c r="S68" s="5">
        <v>61.3</v>
      </c>
      <c r="T68" s="5">
        <v>58.5</v>
      </c>
      <c r="U68" s="5">
        <v>87</v>
      </c>
      <c r="V68" s="5">
        <v>11.3</v>
      </c>
      <c r="W68" s="3">
        <f t="shared" si="5"/>
        <v>2.4274074074074075</v>
      </c>
      <c r="X68" s="5">
        <v>5.0999999999999996</v>
      </c>
      <c r="Y68" s="5">
        <v>90</v>
      </c>
      <c r="Z68" s="5">
        <v>165</v>
      </c>
      <c r="AA68" s="5">
        <v>101.4</v>
      </c>
      <c r="AB68" s="5">
        <v>54.6</v>
      </c>
    </row>
    <row r="69" spans="1:28" x14ac:dyDescent="0.2">
      <c r="A69" s="1">
        <v>68</v>
      </c>
      <c r="B69" s="10" t="s">
        <v>17</v>
      </c>
      <c r="C69" s="11">
        <v>72.376799999999989</v>
      </c>
      <c r="D69" s="12">
        <v>176.06847999999999</v>
      </c>
      <c r="E69" s="3">
        <v>8.8742012500000023</v>
      </c>
      <c r="F69" s="3">
        <v>18.611221469699998</v>
      </c>
      <c r="G69" s="5">
        <v>1</v>
      </c>
      <c r="H69" s="5">
        <v>31</v>
      </c>
      <c r="I69" s="5">
        <v>61</v>
      </c>
      <c r="J69" s="5">
        <v>1.72</v>
      </c>
      <c r="K69" s="3">
        <f t="shared" si="4"/>
        <v>20.61925365062196</v>
      </c>
      <c r="L69" s="5">
        <v>9.27</v>
      </c>
      <c r="M69" s="5">
        <v>6.7</v>
      </c>
      <c r="N69" s="5">
        <v>38.799999999999997</v>
      </c>
      <c r="O69" s="3">
        <v>1.35</v>
      </c>
      <c r="P69" s="5">
        <v>20.100000000000001</v>
      </c>
      <c r="Q69" s="3">
        <v>0.2</v>
      </c>
      <c r="R69" s="5">
        <v>0.35</v>
      </c>
      <c r="S69" s="5">
        <v>74.900000000000006</v>
      </c>
      <c r="T69" s="5">
        <v>407</v>
      </c>
      <c r="U69" s="5">
        <v>88</v>
      </c>
      <c r="V69" s="5">
        <v>5.81</v>
      </c>
      <c r="W69" s="3">
        <f t="shared" si="5"/>
        <v>1.2624197530864196</v>
      </c>
      <c r="X69" s="5">
        <v>5.3</v>
      </c>
      <c r="Y69" s="5">
        <v>49</v>
      </c>
      <c r="Z69" s="5">
        <v>146</v>
      </c>
      <c r="AA69" s="5">
        <v>69.5</v>
      </c>
      <c r="AB69" s="5">
        <v>66.7</v>
      </c>
    </row>
    <row r="70" spans="1:28" x14ac:dyDescent="0.2">
      <c r="A70" s="1">
        <v>69</v>
      </c>
      <c r="B70" s="10" t="s">
        <v>17</v>
      </c>
      <c r="C70" s="11">
        <v>16.250639999999997</v>
      </c>
      <c r="D70" s="12">
        <v>167.02924999999999</v>
      </c>
      <c r="E70" s="3">
        <v>9.0723812500000012</v>
      </c>
      <c r="F70" s="3">
        <v>19.765849622799998</v>
      </c>
      <c r="G70" s="5">
        <v>2</v>
      </c>
      <c r="H70" s="5">
        <v>32</v>
      </c>
      <c r="I70" s="5">
        <v>65</v>
      </c>
      <c r="J70" s="5">
        <v>1.68</v>
      </c>
      <c r="K70" s="3">
        <f t="shared" si="4"/>
        <v>23.030045351473927</v>
      </c>
      <c r="L70" s="5">
        <v>5.77</v>
      </c>
      <c r="M70" s="5">
        <v>2.64</v>
      </c>
      <c r="N70" s="5">
        <v>43</v>
      </c>
      <c r="O70" s="3">
        <v>1.67</v>
      </c>
      <c r="P70" s="5">
        <v>24.4</v>
      </c>
      <c r="Q70" s="3">
        <v>0.2</v>
      </c>
      <c r="R70" s="5">
        <v>0.21</v>
      </c>
      <c r="S70" s="5">
        <v>27.3</v>
      </c>
      <c r="T70" s="5">
        <v>181</v>
      </c>
      <c r="U70" s="5">
        <v>79</v>
      </c>
      <c r="V70" s="5">
        <v>5.1100000000000003</v>
      </c>
      <c r="W70" s="3">
        <f t="shared" si="5"/>
        <v>0.99676543209876545</v>
      </c>
      <c r="X70" s="5">
        <v>5.4</v>
      </c>
      <c r="Y70" s="5">
        <v>41</v>
      </c>
      <c r="Z70" s="5">
        <v>105</v>
      </c>
      <c r="AA70" s="5">
        <v>60.5</v>
      </c>
      <c r="AB70" s="5">
        <v>46.3</v>
      </c>
    </row>
    <row r="71" spans="1:28" x14ac:dyDescent="0.2">
      <c r="A71" s="1">
        <v>70</v>
      </c>
      <c r="B71" s="10" t="s">
        <v>17</v>
      </c>
      <c r="C71" s="11">
        <v>97.776960000000003</v>
      </c>
      <c r="D71" s="12">
        <v>160.74108999999999</v>
      </c>
      <c r="E71" s="3">
        <v>6.9201472500000012</v>
      </c>
      <c r="F71" s="3">
        <v>23.864861782799998</v>
      </c>
      <c r="G71" s="5">
        <v>1</v>
      </c>
      <c r="H71" s="5">
        <v>19</v>
      </c>
      <c r="I71" s="5">
        <v>58</v>
      </c>
      <c r="J71" s="5">
        <v>1.71</v>
      </c>
      <c r="K71" s="3">
        <f t="shared" si="4"/>
        <v>19.835162956123252</v>
      </c>
      <c r="L71" s="5">
        <v>3.85</v>
      </c>
      <c r="M71" s="5">
        <v>7.45</v>
      </c>
      <c r="N71" s="5">
        <v>42.3</v>
      </c>
      <c r="O71" s="3">
        <v>0.63</v>
      </c>
      <c r="P71" s="5">
        <v>11.5</v>
      </c>
      <c r="Q71" s="3">
        <v>0.2</v>
      </c>
      <c r="R71" s="5">
        <v>0.23</v>
      </c>
      <c r="S71" s="5">
        <v>33.200000000000003</v>
      </c>
      <c r="T71" s="5">
        <v>343</v>
      </c>
      <c r="U71" s="5">
        <v>89</v>
      </c>
      <c r="V71" s="5">
        <v>6.38</v>
      </c>
      <c r="W71" s="3">
        <f t="shared" si="5"/>
        <v>1.4020246913580245</v>
      </c>
      <c r="X71" s="5">
        <v>5.6</v>
      </c>
      <c r="Y71" s="5">
        <v>70</v>
      </c>
      <c r="Z71" s="5">
        <v>179</v>
      </c>
      <c r="AA71" s="5">
        <v>62.9</v>
      </c>
      <c r="AB71" s="5">
        <v>42.1</v>
      </c>
    </row>
    <row r="72" spans="1:28" x14ac:dyDescent="0.2">
      <c r="A72" s="1">
        <v>71</v>
      </c>
      <c r="B72" s="10" t="s">
        <v>17</v>
      </c>
      <c r="C72" s="11">
        <v>83.984399999999994</v>
      </c>
      <c r="D72" s="12">
        <v>207.11627000000001</v>
      </c>
      <c r="E72" s="3">
        <v>4.1288972499999996</v>
      </c>
      <c r="F72" s="3">
        <v>19.485743135299998</v>
      </c>
      <c r="G72" s="5">
        <v>2</v>
      </c>
      <c r="H72" s="5">
        <v>33</v>
      </c>
      <c r="I72" s="5">
        <v>58</v>
      </c>
      <c r="J72" s="5">
        <v>1.58</v>
      </c>
      <c r="K72" s="3">
        <f t="shared" si="4"/>
        <v>23.233456176894723</v>
      </c>
      <c r="L72" s="5">
        <v>7.23</v>
      </c>
      <c r="M72" s="5">
        <v>7.96</v>
      </c>
      <c r="N72" s="5">
        <v>45.5</v>
      </c>
      <c r="O72" s="3">
        <v>1.33</v>
      </c>
      <c r="P72" s="5">
        <v>14.3</v>
      </c>
      <c r="Q72" s="3">
        <v>0.2</v>
      </c>
      <c r="R72" s="5">
        <v>0.19</v>
      </c>
      <c r="S72" s="5">
        <v>59.1</v>
      </c>
      <c r="T72" s="5">
        <v>86.2</v>
      </c>
      <c r="U72" s="5">
        <v>93</v>
      </c>
      <c r="V72" s="5">
        <v>9.75</v>
      </c>
      <c r="W72" s="3">
        <f t="shared" si="5"/>
        <v>2.2388888888888889</v>
      </c>
      <c r="X72" s="5">
        <v>5.2</v>
      </c>
      <c r="Y72" s="5">
        <v>103</v>
      </c>
      <c r="Z72" s="5">
        <v>151</v>
      </c>
      <c r="AA72" s="5">
        <v>91.3</v>
      </c>
      <c r="AB72" s="5">
        <v>49.1</v>
      </c>
    </row>
    <row r="73" spans="1:28" x14ac:dyDescent="0.2">
      <c r="A73" s="1">
        <v>72</v>
      </c>
      <c r="B73" s="10" t="s">
        <v>17</v>
      </c>
      <c r="C73" s="11">
        <v>73.196159999999992</v>
      </c>
      <c r="D73" s="12">
        <v>203.57918000000001</v>
      </c>
      <c r="E73" s="3">
        <v>4.6515472500000001</v>
      </c>
      <c r="F73" s="3">
        <v>17.902263879299998</v>
      </c>
      <c r="G73" s="5">
        <v>2</v>
      </c>
      <c r="H73" s="5">
        <v>36</v>
      </c>
      <c r="I73" s="5">
        <v>61</v>
      </c>
      <c r="J73" s="5">
        <v>1.59</v>
      </c>
      <c r="K73" s="3">
        <f t="shared" si="4"/>
        <v>24.128792373719392</v>
      </c>
      <c r="L73" s="5">
        <v>5</v>
      </c>
      <c r="M73" s="5">
        <v>3.47</v>
      </c>
      <c r="N73" s="5">
        <v>192</v>
      </c>
      <c r="O73" s="3">
        <v>3.5</v>
      </c>
      <c r="P73" s="5">
        <v>7.03</v>
      </c>
      <c r="Q73" s="3">
        <v>0.2</v>
      </c>
      <c r="R73" s="5">
        <v>0.36</v>
      </c>
      <c r="S73" s="5">
        <v>156</v>
      </c>
      <c r="T73" s="5">
        <v>40.1</v>
      </c>
      <c r="U73" s="5">
        <v>87</v>
      </c>
      <c r="V73" s="5">
        <v>4.6100000000000003</v>
      </c>
      <c r="W73" s="3">
        <f t="shared" si="5"/>
        <v>0.99029629629629645</v>
      </c>
      <c r="X73" s="5">
        <v>4.8</v>
      </c>
      <c r="Y73" s="5">
        <v>136</v>
      </c>
      <c r="Z73" s="5">
        <v>134</v>
      </c>
      <c r="AA73" s="5">
        <v>91.8</v>
      </c>
      <c r="AB73" s="5">
        <v>55</v>
      </c>
    </row>
    <row r="74" spans="1:28" x14ac:dyDescent="0.2">
      <c r="A74" s="1">
        <v>73</v>
      </c>
      <c r="B74" s="10" t="s">
        <v>17</v>
      </c>
      <c r="C74" s="11">
        <v>103.37592000000001</v>
      </c>
      <c r="D74" s="12">
        <v>217.33453</v>
      </c>
      <c r="E74" s="3">
        <v>6.2678912500000008</v>
      </c>
      <c r="F74" s="3">
        <v>28.277352479299996</v>
      </c>
      <c r="G74" s="5">
        <v>2</v>
      </c>
      <c r="H74" s="5">
        <v>35</v>
      </c>
      <c r="I74" s="5">
        <v>52</v>
      </c>
      <c r="J74" s="5">
        <v>1.63</v>
      </c>
      <c r="K74" s="3">
        <f t="shared" si="4"/>
        <v>19.571681282697881</v>
      </c>
      <c r="L74" s="5">
        <v>10.6</v>
      </c>
      <c r="M74" s="5">
        <v>9</v>
      </c>
      <c r="N74" s="5">
        <v>83.6</v>
      </c>
      <c r="O74" s="3">
        <v>0.78</v>
      </c>
      <c r="P74" s="5">
        <v>16.899999999999999</v>
      </c>
      <c r="Q74" s="3">
        <v>0.2</v>
      </c>
      <c r="R74" s="5">
        <v>0.2</v>
      </c>
      <c r="S74" s="5">
        <v>90.7</v>
      </c>
      <c r="T74" s="5">
        <v>129</v>
      </c>
      <c r="U74" s="5">
        <v>97</v>
      </c>
      <c r="V74" s="5">
        <v>8.1</v>
      </c>
      <c r="W74" s="3">
        <f t="shared" si="5"/>
        <v>1.9399999999999997</v>
      </c>
      <c r="X74" s="5">
        <v>5.0999999999999996</v>
      </c>
      <c r="Y74" s="5">
        <v>44</v>
      </c>
      <c r="Z74" s="5">
        <v>147</v>
      </c>
      <c r="AA74" s="5">
        <v>98.4</v>
      </c>
      <c r="AB74" s="5">
        <v>49.8</v>
      </c>
    </row>
    <row r="75" spans="1:28" x14ac:dyDescent="0.2">
      <c r="A75" s="1">
        <v>74</v>
      </c>
      <c r="B75" s="10" t="s">
        <v>17</v>
      </c>
      <c r="C75" s="11">
        <v>18.435599999999997</v>
      </c>
      <c r="D75" s="12">
        <v>189.03780999999998</v>
      </c>
      <c r="E75" s="3">
        <v>5.1097950000000001</v>
      </c>
      <c r="F75" s="3">
        <v>23.906772145699996</v>
      </c>
      <c r="G75" s="5">
        <v>2</v>
      </c>
      <c r="H75" s="5">
        <v>22</v>
      </c>
      <c r="I75" s="5">
        <v>65</v>
      </c>
      <c r="J75" s="5">
        <v>1.65</v>
      </c>
      <c r="K75" s="3">
        <f t="shared" si="4"/>
        <v>23.875114784205696</v>
      </c>
      <c r="L75" s="5">
        <v>11.9</v>
      </c>
      <c r="M75" s="5">
        <v>9.11</v>
      </c>
      <c r="N75" s="5">
        <v>43</v>
      </c>
      <c r="O75" s="3">
        <v>2.46</v>
      </c>
      <c r="P75" s="5">
        <v>3.6</v>
      </c>
      <c r="Q75" s="3">
        <v>0.2</v>
      </c>
      <c r="R75" s="5">
        <v>0.14000000000000001</v>
      </c>
      <c r="S75" s="5">
        <v>50.5</v>
      </c>
      <c r="T75" s="5">
        <v>108</v>
      </c>
      <c r="U75" s="5">
        <v>100</v>
      </c>
      <c r="V75" s="5">
        <v>7.6</v>
      </c>
      <c r="W75" s="3">
        <f t="shared" si="5"/>
        <v>1.8765432098765431</v>
      </c>
      <c r="X75" s="5">
        <v>5.5</v>
      </c>
      <c r="Y75" s="5">
        <v>144</v>
      </c>
      <c r="Z75" s="5">
        <v>157</v>
      </c>
      <c r="AA75" s="5">
        <v>84.4</v>
      </c>
      <c r="AB75" s="5">
        <v>43.8</v>
      </c>
    </row>
    <row r="76" spans="1:28" x14ac:dyDescent="0.2">
      <c r="A76" s="1">
        <v>75</v>
      </c>
      <c r="B76" s="10" t="s">
        <v>17</v>
      </c>
      <c r="C76" s="11">
        <v>97.230719999999991</v>
      </c>
      <c r="D76" s="12">
        <v>203.18617</v>
      </c>
      <c r="E76" s="3">
        <v>11.394216</v>
      </c>
      <c r="F76" s="3">
        <v>33.661936727300002</v>
      </c>
      <c r="G76" s="5">
        <v>2</v>
      </c>
      <c r="H76" s="5">
        <v>38</v>
      </c>
      <c r="I76" s="5">
        <v>60</v>
      </c>
      <c r="J76" s="5">
        <v>1.55</v>
      </c>
      <c r="K76" s="3">
        <f t="shared" si="4"/>
        <v>24.973985431841829</v>
      </c>
      <c r="L76" s="5">
        <v>8.2799999999999994</v>
      </c>
      <c r="M76" s="5">
        <v>2.69</v>
      </c>
      <c r="N76" s="5">
        <v>56.58</v>
      </c>
      <c r="O76" s="3">
        <v>1.32</v>
      </c>
      <c r="P76" s="5">
        <v>13</v>
      </c>
      <c r="Q76" s="3">
        <v>0.1</v>
      </c>
      <c r="R76" s="5">
        <v>0.53</v>
      </c>
      <c r="S76" s="5">
        <v>63.7</v>
      </c>
      <c r="T76" s="5">
        <v>93</v>
      </c>
      <c r="U76" s="5">
        <v>98</v>
      </c>
      <c r="V76" s="5">
        <v>9.1999999999999993</v>
      </c>
      <c r="W76" s="3">
        <f t="shared" si="5"/>
        <v>2.2261728395061726</v>
      </c>
      <c r="X76" s="5">
        <v>5.0999999999999996</v>
      </c>
      <c r="Y76" s="5">
        <v>144</v>
      </c>
      <c r="Z76" s="5">
        <v>94</v>
      </c>
      <c r="AA76" s="5">
        <v>97.2</v>
      </c>
      <c r="AB76" s="5">
        <v>53</v>
      </c>
    </row>
    <row r="77" spans="1:28" x14ac:dyDescent="0.2">
      <c r="A77" s="1">
        <v>76</v>
      </c>
      <c r="B77" s="10" t="s">
        <v>17</v>
      </c>
      <c r="C77" s="11">
        <v>94.772639999999996</v>
      </c>
      <c r="D77" s="12">
        <v>211.04637</v>
      </c>
      <c r="E77" s="3">
        <v>7.3772160000000007</v>
      </c>
      <c r="F77" s="3">
        <v>26.068363821199998</v>
      </c>
      <c r="G77" s="5">
        <v>2</v>
      </c>
      <c r="H77" s="5">
        <v>23</v>
      </c>
      <c r="I77" s="5">
        <v>58</v>
      </c>
      <c r="J77" s="5">
        <v>1.64</v>
      </c>
      <c r="K77" s="3">
        <f t="shared" si="4"/>
        <v>21.564544913741823</v>
      </c>
      <c r="L77" s="5">
        <v>10</v>
      </c>
      <c r="M77" s="5">
        <v>6.28</v>
      </c>
      <c r="N77" s="5">
        <v>34.5</v>
      </c>
      <c r="O77" s="3">
        <v>1.0900000000000001</v>
      </c>
      <c r="P77" s="5">
        <v>14</v>
      </c>
      <c r="Q77" s="3">
        <v>0.2</v>
      </c>
      <c r="R77" s="5">
        <v>0.34</v>
      </c>
      <c r="S77" s="5">
        <v>67.5</v>
      </c>
      <c r="T77" s="5">
        <v>140</v>
      </c>
      <c r="U77" s="5">
        <v>97</v>
      </c>
      <c r="V77" s="5">
        <v>9.4499999999999993</v>
      </c>
      <c r="W77" s="3">
        <f t="shared" si="5"/>
        <v>2.2633333333333332</v>
      </c>
      <c r="X77" s="5">
        <v>5.3</v>
      </c>
      <c r="Y77" s="5">
        <v>94</v>
      </c>
      <c r="Z77" s="5">
        <v>115</v>
      </c>
      <c r="AA77" s="5">
        <v>105.4</v>
      </c>
      <c r="AB77" s="5">
        <v>40.799999999999997</v>
      </c>
    </row>
    <row r="78" spans="1:28" x14ac:dyDescent="0.2">
      <c r="A78" s="1">
        <v>77</v>
      </c>
      <c r="B78" s="10" t="s">
        <v>17</v>
      </c>
      <c r="C78" s="11">
        <v>98.050079999999994</v>
      </c>
      <c r="D78" s="12">
        <v>212.22540000000001</v>
      </c>
      <c r="E78" s="3">
        <v>9.2053912499999999</v>
      </c>
      <c r="F78" s="3">
        <v>24.537614301200001</v>
      </c>
      <c r="G78" s="5">
        <v>2</v>
      </c>
      <c r="H78" s="5">
        <v>30</v>
      </c>
      <c r="I78" s="5">
        <v>55</v>
      </c>
      <c r="J78" s="5">
        <v>1.6</v>
      </c>
      <c r="K78" s="3">
        <f t="shared" si="4"/>
        <v>21.484374999999996</v>
      </c>
      <c r="L78" s="5">
        <v>5.89</v>
      </c>
      <c r="M78" s="5">
        <v>6.84</v>
      </c>
      <c r="N78" s="5">
        <v>67.5</v>
      </c>
      <c r="O78" s="3">
        <v>1.25</v>
      </c>
      <c r="P78" s="5">
        <v>17.5</v>
      </c>
      <c r="Q78" s="3">
        <v>0.2</v>
      </c>
      <c r="R78" s="5">
        <v>0.191</v>
      </c>
      <c r="S78" s="5">
        <v>66.599999999999994</v>
      </c>
      <c r="T78" s="5">
        <v>234</v>
      </c>
      <c r="U78" s="5">
        <v>98</v>
      </c>
      <c r="V78" s="5">
        <v>8.6999999999999993</v>
      </c>
      <c r="W78" s="3">
        <f t="shared" si="5"/>
        <v>2.105185185185185</v>
      </c>
      <c r="X78" s="5">
        <v>4.5999999999999996</v>
      </c>
      <c r="Y78" s="5">
        <v>121</v>
      </c>
      <c r="Z78" s="5">
        <v>181</v>
      </c>
      <c r="AA78" s="5">
        <v>104.1</v>
      </c>
      <c r="AB78" s="5">
        <v>52.7</v>
      </c>
    </row>
    <row r="79" spans="1:28" x14ac:dyDescent="0.2">
      <c r="A79" s="1">
        <v>78</v>
      </c>
      <c r="B79" s="10" t="s">
        <v>17</v>
      </c>
      <c r="C79" s="11">
        <v>101.60064</v>
      </c>
      <c r="D79" s="12">
        <v>188.25179</v>
      </c>
      <c r="E79" s="3">
        <v>6.2387550000000012</v>
      </c>
      <c r="F79" s="3">
        <v>30.132108347299997</v>
      </c>
      <c r="G79" s="5">
        <v>2</v>
      </c>
      <c r="H79" s="5">
        <v>31</v>
      </c>
      <c r="I79" s="5">
        <v>63</v>
      </c>
      <c r="J79" s="5">
        <v>1.64</v>
      </c>
      <c r="K79" s="3">
        <f t="shared" si="4"/>
        <v>23.423557406305775</v>
      </c>
      <c r="L79" s="5">
        <v>4.24</v>
      </c>
      <c r="M79" s="5">
        <v>8.5</v>
      </c>
      <c r="N79" s="5">
        <v>42.2</v>
      </c>
      <c r="O79" s="3">
        <v>2.36</v>
      </c>
      <c r="P79" s="5">
        <v>19.7</v>
      </c>
      <c r="Q79" s="3">
        <v>0.2</v>
      </c>
      <c r="R79" s="5">
        <v>0.26600000000000001</v>
      </c>
      <c r="S79" s="5">
        <v>62.1</v>
      </c>
      <c r="T79" s="5">
        <v>205</v>
      </c>
      <c r="U79" s="5">
        <v>89</v>
      </c>
      <c r="V79" s="5">
        <v>10.8</v>
      </c>
      <c r="W79" s="3">
        <f t="shared" si="5"/>
        <v>2.3733333333333335</v>
      </c>
      <c r="X79" s="5">
        <v>5.2</v>
      </c>
      <c r="Y79" s="5">
        <v>102</v>
      </c>
      <c r="Z79" s="5">
        <v>183</v>
      </c>
      <c r="AA79" s="5">
        <v>111</v>
      </c>
      <c r="AB79" s="5">
        <v>51.6</v>
      </c>
    </row>
    <row r="80" spans="1:28" x14ac:dyDescent="0.2">
      <c r="A80" s="1">
        <v>79</v>
      </c>
      <c r="B80" s="10" t="s">
        <v>17</v>
      </c>
      <c r="C80" s="11">
        <v>93.133919999999989</v>
      </c>
      <c r="D80" s="12">
        <v>179.21256</v>
      </c>
      <c r="E80" s="3">
        <v>5.0279932499999997</v>
      </c>
      <c r="F80" s="3">
        <v>34.307231021699998</v>
      </c>
      <c r="G80" s="5">
        <v>2</v>
      </c>
      <c r="H80" s="5">
        <v>37</v>
      </c>
      <c r="I80" s="5">
        <v>55</v>
      </c>
      <c r="J80" s="5">
        <v>1.6</v>
      </c>
      <c r="K80" s="3">
        <f t="shared" si="4"/>
        <v>21.484374999999996</v>
      </c>
      <c r="L80" s="5">
        <v>11.6</v>
      </c>
      <c r="M80" s="5">
        <v>5.45</v>
      </c>
      <c r="N80" s="5">
        <v>47.6</v>
      </c>
      <c r="O80" s="3">
        <v>2.0499999999999998</v>
      </c>
      <c r="P80" s="5">
        <v>5.1100000000000003</v>
      </c>
      <c r="Q80" s="3">
        <v>0.2</v>
      </c>
      <c r="R80" s="5">
        <v>0.122</v>
      </c>
      <c r="S80" s="5">
        <v>34.9</v>
      </c>
      <c r="T80" s="5">
        <v>204</v>
      </c>
      <c r="U80" s="5">
        <v>86</v>
      </c>
      <c r="V80" s="5">
        <v>3.99</v>
      </c>
      <c r="W80" s="3">
        <f t="shared" si="5"/>
        <v>0.84725925925925938</v>
      </c>
      <c r="X80" s="5">
        <v>4.75</v>
      </c>
      <c r="Y80" s="5">
        <v>71</v>
      </c>
      <c r="Z80" s="5">
        <v>140</v>
      </c>
      <c r="AA80" s="5">
        <v>84.8</v>
      </c>
      <c r="AB80" s="5">
        <v>41</v>
      </c>
    </row>
    <row r="81" spans="1:28" x14ac:dyDescent="0.2">
      <c r="A81" s="1">
        <v>80</v>
      </c>
      <c r="B81" s="10" t="s">
        <v>17</v>
      </c>
      <c r="C81" s="11">
        <v>89.310239999999993</v>
      </c>
      <c r="D81" s="12">
        <v>188.25179</v>
      </c>
      <c r="E81" s="3">
        <v>5.5809032499999986</v>
      </c>
      <c r="F81" s="3">
        <v>28.540349562499998</v>
      </c>
      <c r="G81" s="5">
        <v>2</v>
      </c>
      <c r="H81" s="5">
        <v>37</v>
      </c>
      <c r="I81" s="5">
        <v>60</v>
      </c>
      <c r="J81" s="5">
        <v>1.6</v>
      </c>
      <c r="K81" s="3">
        <f t="shared" si="4"/>
        <v>23.437499999999996</v>
      </c>
      <c r="L81" s="5">
        <v>8.31</v>
      </c>
      <c r="M81" s="5">
        <v>6.19</v>
      </c>
      <c r="N81" s="5">
        <v>68.099999999999994</v>
      </c>
      <c r="O81" s="3">
        <v>0.88600000000000001</v>
      </c>
      <c r="P81" s="5">
        <v>14.2</v>
      </c>
      <c r="Q81" s="3">
        <v>0.2</v>
      </c>
      <c r="R81" s="5">
        <v>0.37</v>
      </c>
      <c r="S81" s="5">
        <v>75.099999999999994</v>
      </c>
      <c r="T81" s="5">
        <v>323</v>
      </c>
      <c r="U81" s="5">
        <v>89</v>
      </c>
      <c r="V81" s="5">
        <v>10.17</v>
      </c>
      <c r="W81" s="3">
        <f t="shared" si="5"/>
        <v>2.2348888888888889</v>
      </c>
      <c r="X81" s="5">
        <v>5.5</v>
      </c>
      <c r="Y81" s="5">
        <v>74</v>
      </c>
      <c r="Z81" s="5">
        <v>188</v>
      </c>
      <c r="AA81" s="5">
        <v>111</v>
      </c>
      <c r="AB81" s="5">
        <v>42.2</v>
      </c>
    </row>
    <row r="82" spans="1:28" x14ac:dyDescent="0.2">
      <c r="A82" s="1">
        <v>81</v>
      </c>
      <c r="B82" s="10" t="s">
        <v>17</v>
      </c>
      <c r="C82" s="11">
        <v>71.693999999999988</v>
      </c>
      <c r="D82" s="12">
        <v>185.89372999999998</v>
      </c>
      <c r="E82" s="3">
        <v>5.0552160000000006</v>
      </c>
      <c r="F82" s="3">
        <v>21.997755843300002</v>
      </c>
      <c r="G82" s="5">
        <v>2</v>
      </c>
      <c r="H82" s="5">
        <v>22</v>
      </c>
      <c r="I82" s="5">
        <v>60</v>
      </c>
      <c r="J82" s="5">
        <v>1.59</v>
      </c>
      <c r="K82" s="3">
        <f t="shared" si="4"/>
        <v>23.733238400379729</v>
      </c>
      <c r="L82" s="5">
        <v>6.97</v>
      </c>
      <c r="M82" s="5">
        <v>3.9</v>
      </c>
      <c r="N82" s="5">
        <v>65.3</v>
      </c>
      <c r="O82" s="3">
        <v>0.33200000000000002</v>
      </c>
      <c r="P82" s="5">
        <v>10.4</v>
      </c>
      <c r="Q82" s="3">
        <v>0.2</v>
      </c>
      <c r="R82" s="5">
        <v>0.39</v>
      </c>
      <c r="S82" s="5">
        <v>53.6</v>
      </c>
      <c r="T82" s="5">
        <v>282</v>
      </c>
      <c r="U82" s="5">
        <v>87</v>
      </c>
      <c r="V82" s="5">
        <v>8.3000000000000007</v>
      </c>
      <c r="W82" s="3">
        <f t="shared" si="5"/>
        <v>1.7829629629629631</v>
      </c>
      <c r="X82" s="5">
        <v>5.4</v>
      </c>
      <c r="Y82" s="5">
        <v>103</v>
      </c>
      <c r="Z82" s="5">
        <v>112</v>
      </c>
      <c r="AA82" s="5">
        <v>96.7</v>
      </c>
      <c r="AB82" s="5">
        <v>48.5</v>
      </c>
    </row>
    <row r="83" spans="1:28" x14ac:dyDescent="0.2">
      <c r="A83" s="1">
        <v>82</v>
      </c>
      <c r="B83" s="10" t="s">
        <v>17</v>
      </c>
      <c r="C83" s="11">
        <v>96.821039999999996</v>
      </c>
      <c r="D83" s="12">
        <v>190.60984999999999</v>
      </c>
      <c r="E83" s="3">
        <v>6.2838232500000002</v>
      </c>
      <c r="F83" s="3">
        <v>21.139067999999998</v>
      </c>
      <c r="G83" s="5">
        <v>2</v>
      </c>
      <c r="H83" s="5">
        <v>24</v>
      </c>
      <c r="I83" s="5">
        <v>60</v>
      </c>
      <c r="J83" s="5">
        <v>1.63</v>
      </c>
      <c r="K83" s="3">
        <f t="shared" si="4"/>
        <v>22.582709172343712</v>
      </c>
      <c r="L83" s="5">
        <v>4.97</v>
      </c>
      <c r="M83" s="5">
        <v>9.17</v>
      </c>
      <c r="N83" s="5">
        <v>52.1</v>
      </c>
      <c r="O83" s="3">
        <v>0.93</v>
      </c>
      <c r="P83" s="5">
        <v>7.67</v>
      </c>
      <c r="Q83" s="3">
        <v>0.2</v>
      </c>
      <c r="R83" s="5">
        <v>0.17899999999999999</v>
      </c>
      <c r="S83" s="5">
        <v>65.2</v>
      </c>
      <c r="T83" s="5">
        <v>134</v>
      </c>
      <c r="U83" s="5">
        <v>93</v>
      </c>
      <c r="V83" s="5">
        <v>6.67</v>
      </c>
      <c r="W83" s="3">
        <f t="shared" si="5"/>
        <v>1.5316296296296295</v>
      </c>
      <c r="X83" s="5">
        <v>5.5</v>
      </c>
      <c r="Y83" s="5">
        <v>61</v>
      </c>
      <c r="Z83" s="5">
        <v>155</v>
      </c>
      <c r="AA83" s="5">
        <v>106.1</v>
      </c>
      <c r="AB83" s="5">
        <v>46.7</v>
      </c>
    </row>
    <row r="84" spans="1:28" x14ac:dyDescent="0.2">
      <c r="A84" s="1">
        <v>83</v>
      </c>
      <c r="B84" s="10" t="s">
        <v>17</v>
      </c>
      <c r="C84" s="11">
        <v>68.553120000000007</v>
      </c>
      <c r="D84" s="12">
        <v>184.32168999999999</v>
      </c>
      <c r="E84" s="3">
        <v>6.3098000000000001</v>
      </c>
      <c r="F84" s="3">
        <v>18.216627237699996</v>
      </c>
      <c r="G84" s="5">
        <v>2</v>
      </c>
      <c r="H84" s="5">
        <v>39</v>
      </c>
      <c r="I84" s="5">
        <v>68</v>
      </c>
      <c r="J84" s="5">
        <v>1.64</v>
      </c>
      <c r="K84" s="3">
        <f t="shared" si="4"/>
        <v>25.282569898869724</v>
      </c>
      <c r="L84" s="5">
        <v>11.1</v>
      </c>
      <c r="M84" s="5">
        <v>5.66</v>
      </c>
      <c r="N84" s="5">
        <v>26</v>
      </c>
      <c r="O84" s="3">
        <v>1.41</v>
      </c>
      <c r="P84" s="5">
        <v>36.1</v>
      </c>
      <c r="Q84" s="3">
        <v>0.2</v>
      </c>
      <c r="R84" s="5">
        <v>0.2</v>
      </c>
      <c r="S84" s="5">
        <v>66.3</v>
      </c>
      <c r="T84" s="5">
        <v>170</v>
      </c>
      <c r="U84" s="5">
        <v>86</v>
      </c>
      <c r="V84" s="5">
        <v>11.6</v>
      </c>
      <c r="W84" s="3">
        <f t="shared" si="5"/>
        <v>2.46320987654321</v>
      </c>
      <c r="X84" s="5">
        <v>5.6</v>
      </c>
      <c r="Y84" s="5">
        <v>123</v>
      </c>
      <c r="Z84" s="5">
        <v>140</v>
      </c>
      <c r="AA84" s="5">
        <v>94.7</v>
      </c>
      <c r="AB84" s="5">
        <v>56.4</v>
      </c>
    </row>
    <row r="85" spans="1:28" x14ac:dyDescent="0.2">
      <c r="A85" s="1">
        <v>84</v>
      </c>
      <c r="B85" s="10" t="s">
        <v>17</v>
      </c>
      <c r="C85" s="11">
        <v>107.88239999999999</v>
      </c>
      <c r="D85" s="12">
        <v>199.25606999999999</v>
      </c>
      <c r="E85" s="3">
        <v>7.7187632500000003</v>
      </c>
      <c r="F85" s="3">
        <v>35.608534499299999</v>
      </c>
      <c r="G85" s="5">
        <v>2</v>
      </c>
      <c r="H85" s="5">
        <v>24</v>
      </c>
      <c r="I85" s="5">
        <v>58</v>
      </c>
      <c r="J85" s="5">
        <v>1.64</v>
      </c>
      <c r="K85" s="3">
        <f t="shared" si="4"/>
        <v>21.564544913741823</v>
      </c>
      <c r="L85" s="5">
        <v>13.9</v>
      </c>
      <c r="M85" s="5">
        <v>8.3000000000000007</v>
      </c>
      <c r="N85" s="5">
        <v>65.900000000000006</v>
      </c>
      <c r="O85" s="3">
        <v>2.0499999999999998</v>
      </c>
      <c r="P85" s="5">
        <v>11.4</v>
      </c>
      <c r="Q85" s="3">
        <v>0.2</v>
      </c>
      <c r="R85" s="5">
        <v>0.10100000000000001</v>
      </c>
      <c r="S85" s="5">
        <v>58</v>
      </c>
      <c r="T85" s="5">
        <v>90.9</v>
      </c>
      <c r="U85" s="5">
        <v>87</v>
      </c>
      <c r="V85" s="5">
        <v>10.199999999999999</v>
      </c>
      <c r="W85" s="3">
        <f t="shared" si="5"/>
        <v>2.1911111111111112</v>
      </c>
      <c r="X85" s="5">
        <v>5.4</v>
      </c>
      <c r="Y85" s="5">
        <v>117</v>
      </c>
      <c r="Z85" s="5">
        <v>164</v>
      </c>
      <c r="AA85" s="5">
        <v>96.2</v>
      </c>
      <c r="AB85" s="5">
        <v>44.4</v>
      </c>
    </row>
    <row r="86" spans="1:28" x14ac:dyDescent="0.2">
      <c r="A86" s="1">
        <v>85</v>
      </c>
      <c r="B86" s="10" t="s">
        <v>17</v>
      </c>
      <c r="C86" s="11">
        <v>109.24799999999999</v>
      </c>
      <c r="D86" s="12">
        <v>168.99429999999998</v>
      </c>
      <c r="E86" s="3">
        <v>7.3156949999999998</v>
      </c>
      <c r="F86" s="3">
        <v>24.918087635299997</v>
      </c>
      <c r="G86" s="5">
        <v>1</v>
      </c>
      <c r="H86" s="5">
        <v>21</v>
      </c>
      <c r="I86" s="5">
        <v>55</v>
      </c>
      <c r="J86" s="5">
        <v>1.64</v>
      </c>
      <c r="K86" s="3">
        <f t="shared" si="4"/>
        <v>20.449137418203453</v>
      </c>
      <c r="L86" s="5">
        <v>7.05</v>
      </c>
      <c r="M86" s="5">
        <v>7.5</v>
      </c>
      <c r="N86" s="5">
        <v>58.2</v>
      </c>
      <c r="O86" s="3">
        <v>1.5</v>
      </c>
      <c r="P86" s="5">
        <v>21.3</v>
      </c>
      <c r="Q86" s="3">
        <v>0.2</v>
      </c>
      <c r="R86" s="5">
        <v>0.24199999999999999</v>
      </c>
      <c r="S86" s="5">
        <v>86.5</v>
      </c>
      <c r="T86" s="5">
        <v>87</v>
      </c>
      <c r="U86" s="5">
        <v>94</v>
      </c>
      <c r="V86" s="5">
        <v>6.5</v>
      </c>
      <c r="W86" s="3">
        <f t="shared" si="5"/>
        <v>1.508641975308642</v>
      </c>
      <c r="X86" s="5">
        <v>5.5</v>
      </c>
      <c r="Y86" s="5">
        <v>88</v>
      </c>
      <c r="Z86" s="5">
        <v>145</v>
      </c>
      <c r="AA86" s="5">
        <v>85.9</v>
      </c>
      <c r="AB86" s="5">
        <v>41.5</v>
      </c>
    </row>
    <row r="87" spans="1:28" x14ac:dyDescent="0.2">
      <c r="A87" s="1">
        <v>86</v>
      </c>
      <c r="B87" s="10" t="s">
        <v>17</v>
      </c>
      <c r="C87" s="11">
        <v>84.667199999999994</v>
      </c>
      <c r="D87" s="12">
        <v>191.78887999999998</v>
      </c>
      <c r="E87" s="3">
        <v>4.3618869999999994</v>
      </c>
      <c r="F87" s="3">
        <v>25.342566931299999</v>
      </c>
      <c r="G87" s="5">
        <v>2</v>
      </c>
      <c r="H87" s="5">
        <v>41</v>
      </c>
      <c r="I87" s="5">
        <v>50</v>
      </c>
      <c r="J87" s="5">
        <v>1.64</v>
      </c>
      <c r="K87" s="3">
        <f t="shared" si="4"/>
        <v>18.590124925639504</v>
      </c>
      <c r="L87" s="5">
        <v>11.9</v>
      </c>
      <c r="M87" s="5">
        <v>6.4</v>
      </c>
      <c r="N87" s="5">
        <v>31.3</v>
      </c>
      <c r="O87" s="3">
        <v>1.64</v>
      </c>
      <c r="P87" s="5">
        <v>6.4</v>
      </c>
      <c r="Q87" s="3">
        <v>0.2</v>
      </c>
      <c r="R87" s="5">
        <v>0.36</v>
      </c>
      <c r="S87" s="5">
        <v>70.900000000000006</v>
      </c>
      <c r="T87" s="5">
        <v>112</v>
      </c>
      <c r="U87" s="5">
        <v>95</v>
      </c>
      <c r="V87" s="5">
        <v>2.17</v>
      </c>
      <c r="W87" s="3">
        <f t="shared" si="5"/>
        <v>0.50901234567901232</v>
      </c>
      <c r="X87" s="5">
        <v>5.5</v>
      </c>
      <c r="Y87" s="5">
        <v>113</v>
      </c>
      <c r="Z87" s="5">
        <v>114</v>
      </c>
      <c r="AA87" s="5">
        <v>107.1</v>
      </c>
      <c r="AB87" s="5">
        <v>44.3</v>
      </c>
    </row>
    <row r="88" spans="1:28" x14ac:dyDescent="0.2">
      <c r="A88" s="1">
        <v>87</v>
      </c>
      <c r="B88" s="10" t="s">
        <v>17</v>
      </c>
      <c r="C88" s="11">
        <v>103.23936</v>
      </c>
      <c r="D88" s="12">
        <v>178.81954999999999</v>
      </c>
      <c r="E88" s="3">
        <v>4.6515472500000001</v>
      </c>
      <c r="F88" s="3">
        <v>30.043057735299996</v>
      </c>
      <c r="G88" s="5">
        <v>2</v>
      </c>
      <c r="H88" s="5">
        <v>32</v>
      </c>
      <c r="I88" s="5">
        <v>65</v>
      </c>
      <c r="J88" s="5">
        <v>1.55</v>
      </c>
      <c r="K88" s="3">
        <f t="shared" si="4"/>
        <v>27.055150884495315</v>
      </c>
      <c r="L88" s="5">
        <v>7.32</v>
      </c>
      <c r="M88" s="5">
        <v>3.34</v>
      </c>
      <c r="N88" s="5">
        <v>49.6</v>
      </c>
      <c r="O88" s="3">
        <v>3.44</v>
      </c>
      <c r="P88" s="5">
        <v>9.9700000000000006</v>
      </c>
      <c r="Q88" s="3">
        <v>0.2</v>
      </c>
      <c r="R88" s="5">
        <v>0.28899999999999998</v>
      </c>
      <c r="S88" s="5">
        <v>14.5</v>
      </c>
      <c r="T88" s="5">
        <v>212</v>
      </c>
      <c r="U88" s="5">
        <v>88</v>
      </c>
      <c r="V88" s="5">
        <v>9.4</v>
      </c>
      <c r="W88" s="3">
        <f t="shared" si="5"/>
        <v>2.0424691358024694</v>
      </c>
      <c r="X88" s="5">
        <v>5.0999999999999996</v>
      </c>
      <c r="Y88" s="5">
        <v>145</v>
      </c>
      <c r="Z88" s="5">
        <v>193</v>
      </c>
      <c r="AA88" s="5">
        <v>98.5</v>
      </c>
      <c r="AB88" s="5">
        <v>46.5</v>
      </c>
    </row>
    <row r="89" spans="1:28" x14ac:dyDescent="0.2">
      <c r="A89" s="1">
        <v>88</v>
      </c>
      <c r="B89" s="10" t="s">
        <v>17</v>
      </c>
      <c r="C89" s="11">
        <v>113.07168</v>
      </c>
      <c r="D89" s="12">
        <v>196.505</v>
      </c>
      <c r="E89" s="3">
        <v>5.92119325</v>
      </c>
      <c r="F89" s="3">
        <v>28.452610977699997</v>
      </c>
      <c r="G89" s="5">
        <v>1</v>
      </c>
      <c r="H89" s="5">
        <v>19</v>
      </c>
      <c r="I89" s="5">
        <v>50</v>
      </c>
      <c r="J89" s="5">
        <v>1.6</v>
      </c>
      <c r="K89" s="3">
        <f t="shared" si="4"/>
        <v>19.531249999999996</v>
      </c>
      <c r="L89" s="5">
        <v>6.35</v>
      </c>
      <c r="M89" s="5">
        <v>7.2</v>
      </c>
      <c r="N89" s="5">
        <v>48.6</v>
      </c>
      <c r="O89" s="3">
        <v>1.01</v>
      </c>
      <c r="P89" s="5">
        <v>19.399999999999999</v>
      </c>
      <c r="Q89" s="3">
        <v>0.2</v>
      </c>
      <c r="R89" s="5">
        <v>0.34599999999999997</v>
      </c>
      <c r="S89" s="5">
        <v>38.299999999999997</v>
      </c>
      <c r="T89" s="5">
        <v>336</v>
      </c>
      <c r="U89" s="5">
        <v>99</v>
      </c>
      <c r="V89" s="5">
        <v>10.1</v>
      </c>
      <c r="W89" s="3">
        <f t="shared" si="5"/>
        <v>2.4688888888888889</v>
      </c>
      <c r="X89" s="5">
        <v>5.2</v>
      </c>
      <c r="Y89" s="5">
        <v>83</v>
      </c>
      <c r="Z89" s="5">
        <v>136</v>
      </c>
      <c r="AA89" s="5">
        <v>66.5</v>
      </c>
      <c r="AB89" s="5">
        <v>52.9</v>
      </c>
    </row>
    <row r="90" spans="1:28" x14ac:dyDescent="0.2">
      <c r="G90" s="6"/>
      <c r="H90" s="6"/>
      <c r="I90" s="5"/>
      <c r="J90" s="5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</row>
    <row r="91" spans="1:28" x14ac:dyDescent="0.2">
      <c r="G91" s="6"/>
      <c r="H91" s="3"/>
      <c r="I91" s="5"/>
      <c r="J91" s="5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</row>
    <row r="92" spans="1:28" x14ac:dyDescent="0.2">
      <c r="G92" s="6"/>
      <c r="H92" s="6"/>
      <c r="I92" s="5"/>
      <c r="J92" s="5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</row>
  </sheetData>
  <phoneticPr fontId="1" type="noConversion"/>
  <pageMargins left="0.7" right="0.7" top="0.75" bottom="0.75" header="0.3" footer="0.3"/>
  <pageSetup paperSize="0" orientation="portrait" horizontalDpi="203" verticalDpi="20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All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ehmet erdem</cp:lastModifiedBy>
  <dcterms:created xsi:type="dcterms:W3CDTF">2022-01-16T15:46:39Z</dcterms:created>
  <dcterms:modified xsi:type="dcterms:W3CDTF">2025-06-21T06:13:09Z</dcterms:modified>
</cp:coreProperties>
</file>